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lj2/Dropbox/Graduate School/AshVolumeCalculation/LabFieldMeasurements/"/>
    </mc:Choice>
  </mc:AlternateContent>
  <xr:revisionPtr revIDLastSave="0" documentId="13_ncr:1_{0F2791D3-226A-C14A-849C-4795C2CE642B}" xr6:coauthVersionLast="47" xr6:coauthVersionMax="47" xr10:uidLastSave="{00000000-0000-0000-0000-000000000000}"/>
  <bookViews>
    <workbookView xWindow="7300" yWindow="760" windowWidth="25180" windowHeight="19380" xr2:uid="{9AB9E065-DFEE-BA41-A649-DC50EA8A9807}"/>
  </bookViews>
  <sheets>
    <sheet name="Sheet1" sheetId="1" r:id="rId1"/>
    <sheet name="Sieving" sheetId="3" r:id="rId2"/>
    <sheet name="Malvern" sheetId="4" r:id="rId3"/>
    <sheet name="GSD_wt_full_spectrum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5" l="1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C41" i="5"/>
  <c r="C42" i="5"/>
  <c r="B7" i="4"/>
  <c r="B8" i="4"/>
  <c r="B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C50" i="4"/>
  <c r="C51" i="4"/>
  <c r="B7" i="3"/>
  <c r="B8" i="3"/>
  <c r="B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C50" i="3"/>
  <c r="C51" i="3"/>
</calcChain>
</file>

<file path=xl/sharedStrings.xml><?xml version="1.0" encoding="utf-8"?>
<sst xmlns="http://schemas.openxmlformats.org/spreadsheetml/2006/main" count="91" uniqueCount="47">
  <si>
    <t>Logarithmic Phi</t>
  </si>
  <si>
    <t>Geometric um</t>
  </si>
  <si>
    <t>Folk and Ward, 1957 Method: Results = to Gradistat (Logarithmic)</t>
  </si>
  <si>
    <t>Folk and Ward, 1957 Method: Results = to Gradistat (Geometric)</t>
  </si>
  <si>
    <t>Experiment</t>
  </si>
  <si>
    <t>Mean Mz, M</t>
  </si>
  <si>
    <t>Std Dev, Sigma</t>
  </si>
  <si>
    <t>Skeweness</t>
  </si>
  <si>
    <t>Kurtosis</t>
  </si>
  <si>
    <t>STATISTICS FOR WT.%</t>
  </si>
  <si>
    <t>HT4_Wt%</t>
  </si>
  <si>
    <t>HT6_Wt%</t>
  </si>
  <si>
    <t>HT7_Wt%</t>
  </si>
  <si>
    <t>HT8_Wt%</t>
  </si>
  <si>
    <t>HT9_Wt%</t>
  </si>
  <si>
    <t>&lt; 63um</t>
  </si>
  <si>
    <t>&lt;= 63um</t>
  </si>
  <si>
    <t>&gt; 2mm</t>
  </si>
  <si>
    <t>&gt;= 2mm</t>
  </si>
  <si>
    <t>HT4</t>
  </si>
  <si>
    <t>HT6</t>
  </si>
  <si>
    <t>HT7</t>
  </si>
  <si>
    <t>HT8</t>
  </si>
  <si>
    <t>HT9</t>
  </si>
  <si>
    <t>Wt. [%]</t>
  </si>
  <si>
    <t>HT23</t>
  </si>
  <si>
    <t>HT89A</t>
  </si>
  <si>
    <t>HT89B</t>
  </si>
  <si>
    <t>Sample</t>
  </si>
  <si>
    <t>Density [g/cm3]</t>
  </si>
  <si>
    <t>HT23_100cc</t>
  </si>
  <si>
    <t>HT89A_100cc</t>
  </si>
  <si>
    <t>HT89B_100cc</t>
  </si>
  <si>
    <t>Packing DENSITY- No tapped (Average) (Bulk density)</t>
  </si>
  <si>
    <t>Weighted average SKELETAL DENSITY</t>
  </si>
  <si>
    <t>Airfall volume of the 15 January 2022 eruption of Hunga volcano estimated from ocean color changes, Bulletin of Volcanology</t>
  </si>
  <si>
    <r>
      <t>Liam Kelly</t>
    </r>
    <r>
      <rPr>
        <u/>
        <vertAlign val="superscript"/>
        <sz val="12"/>
        <color theme="1"/>
        <rFont val="Calibri"/>
        <family val="2"/>
        <scheme val="minor"/>
      </rPr>
      <t>1*</t>
    </r>
    <r>
      <rPr>
        <u/>
        <sz val="12"/>
        <color theme="1"/>
        <rFont val="Calibri"/>
        <family val="2"/>
        <scheme val="minor"/>
      </rPr>
      <t>, Kristen Fauria</t>
    </r>
    <r>
      <rPr>
        <u/>
        <vertAlign val="superscript"/>
        <sz val="12"/>
        <color theme="1"/>
        <rFont val="Calibri"/>
        <family val="2"/>
        <scheme val="minor"/>
      </rPr>
      <t>1</t>
    </r>
    <r>
      <rPr>
        <u/>
        <sz val="12"/>
        <color theme="1"/>
        <rFont val="Calibri"/>
        <family val="2"/>
        <scheme val="minor"/>
      </rPr>
      <t>, Michael Manga</t>
    </r>
    <r>
      <rPr>
        <u/>
        <vertAlign val="superscript"/>
        <sz val="12"/>
        <color theme="1"/>
        <rFont val="Calibri"/>
        <family val="2"/>
        <scheme val="minor"/>
      </rPr>
      <t>2</t>
    </r>
    <r>
      <rPr>
        <u/>
        <sz val="12"/>
        <color theme="1"/>
        <rFont val="Calibri"/>
        <family val="2"/>
        <scheme val="minor"/>
      </rPr>
      <t>, Shane Cronin*</t>
    </r>
    <r>
      <rPr>
        <u/>
        <vertAlign val="superscript"/>
        <sz val="12"/>
        <color theme="1"/>
        <rFont val="Calibri"/>
        <family val="2"/>
        <scheme val="minor"/>
      </rPr>
      <t>3</t>
    </r>
    <r>
      <rPr>
        <u/>
        <sz val="12"/>
        <color theme="1"/>
        <rFont val="Calibri"/>
        <family val="2"/>
        <scheme val="minor"/>
      </rPr>
      <t>, Folauhola Helina Latu’ila</t>
    </r>
    <r>
      <rPr>
        <u/>
        <vertAlign val="superscript"/>
        <sz val="12"/>
        <color theme="1"/>
        <rFont val="Calibri"/>
        <family val="2"/>
        <scheme val="minor"/>
      </rPr>
      <t>4</t>
    </r>
    <r>
      <rPr>
        <u/>
        <sz val="12"/>
        <color theme="1"/>
        <rFont val="Calibri"/>
        <family val="2"/>
        <scheme val="minor"/>
      </rPr>
      <t>, Joali Paredes-Mariño</t>
    </r>
    <r>
      <rPr>
        <u/>
        <vertAlign val="superscript"/>
        <sz val="12"/>
        <color theme="1"/>
        <rFont val="Calibri"/>
        <family val="2"/>
        <scheme val="minor"/>
      </rPr>
      <t>3</t>
    </r>
    <r>
      <rPr>
        <u/>
        <sz val="12"/>
        <color theme="1"/>
        <rFont val="Calibri"/>
        <family val="2"/>
        <scheme val="minor"/>
      </rPr>
      <t>, Tushar Mittal</t>
    </r>
    <r>
      <rPr>
        <u/>
        <vertAlign val="superscript"/>
        <sz val="12"/>
        <color theme="1"/>
        <rFont val="Calibri"/>
        <family val="2"/>
        <scheme val="minor"/>
      </rPr>
      <t>5</t>
    </r>
    <r>
      <rPr>
        <u/>
        <sz val="12"/>
        <color theme="1"/>
        <rFont val="Calibri"/>
        <family val="2"/>
        <scheme val="minor"/>
      </rPr>
      <t>, Ralf Bennartz</t>
    </r>
    <r>
      <rPr>
        <u/>
        <vertAlign val="superscript"/>
        <sz val="12"/>
        <color theme="1"/>
        <rFont val="Calibri"/>
        <family val="2"/>
        <scheme val="minor"/>
      </rPr>
      <t>1</t>
    </r>
  </si>
  <si>
    <r>
      <t>1</t>
    </r>
    <r>
      <rPr>
        <u/>
        <sz val="12"/>
        <color rgb="FF000000"/>
        <rFont val="Calibri"/>
        <family val="2"/>
        <scheme val="minor"/>
      </rPr>
      <t>Department of Earth and Environmental Sciences, Vanderbilt University, Nashville, TN, USA</t>
    </r>
    <r>
      <rPr>
        <u/>
        <vertAlign val="superscript"/>
        <sz val="12"/>
        <color rgb="FF000000"/>
        <rFont val="Calibri"/>
        <family val="2"/>
        <scheme val="minor"/>
      </rPr>
      <t>;</t>
    </r>
    <r>
      <rPr>
        <u/>
        <sz val="12"/>
        <color rgb="FF000000"/>
        <rFont val="Calibri (Body)"/>
      </rPr>
      <t xml:space="preserve"> lj.kelly@vanderbilt.edu, 2Department of Earth and Planetary Science, University of California, Berkeley, Berkeley, California, USA, 3School of Environment, University of Auckland, Auckland, New Zealand; s.cronin@auckland.ac.nz, 4Tonga Geological Services, Nuku’alofa, Ministry of Natural Resources, the Kingdom of Tonga, 5Department of Geosciences, Penn State University, State College, PA, USA</t>
    </r>
  </si>
  <si>
    <t>Max concentration</t>
  </si>
  <si>
    <t xml:space="preserve">Total </t>
  </si>
  <si>
    <t>size (larger than) [um]</t>
  </si>
  <si>
    <t>log(2)d</t>
  </si>
  <si>
    <t xml:space="preserve">GRAIN SIZE DISTRIBUTION </t>
  </si>
  <si>
    <t>Vol. [%]</t>
  </si>
  <si>
    <t>wt_p_HT9</t>
  </si>
  <si>
    <t>size_um</t>
  </si>
  <si>
    <t>log2_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vertAlign val="superscript"/>
      <sz val="12"/>
      <color theme="1"/>
      <name val="Calibri"/>
      <family val="2"/>
      <scheme val="minor"/>
    </font>
    <font>
      <u/>
      <vertAlign val="superscript"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u/>
      <sz val="12"/>
      <color rgb="FF000000"/>
      <name val="Calibri (Body)"/>
    </font>
    <font>
      <b/>
      <sz val="12"/>
      <color rgb="FF3F3F3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8"/>
      <color rgb="FF3F3F3F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5B9BD5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FCC"/>
        <bgColor rgb="FFFFFFFF"/>
      </patternFill>
    </fill>
    <fill>
      <patternFill patternType="solid">
        <fgColor rgb="FFF5ECF9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rgb="FFFFFFFF"/>
      </patternFill>
    </fill>
    <fill>
      <patternFill patternType="solid">
        <fgColor rgb="FFF2F2F2"/>
      </patternFill>
    </fill>
  </fills>
  <borders count="2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rgb="FFB2B2B2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rgb="FFB2B2B2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rgb="FFB2B2B2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12" fillId="10" borderId="21" applyNumberFormat="0" applyAlignment="0" applyProtection="0"/>
  </cellStyleXfs>
  <cellXfs count="69">
    <xf numFmtId="0" fontId="0" fillId="0" borderId="0" xfId="0"/>
    <xf numFmtId="0" fontId="3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3" borderId="2" xfId="0" applyFont="1" applyFill="1" applyBorder="1"/>
    <xf numFmtId="0" fontId="3" fillId="3" borderId="3" xfId="0" applyFont="1" applyFill="1" applyBorder="1"/>
    <xf numFmtId="0" fontId="3" fillId="4" borderId="5" xfId="0" applyFont="1" applyFill="1" applyBorder="1"/>
    <xf numFmtId="0" fontId="4" fillId="3" borderId="6" xfId="0" applyFont="1" applyFill="1" applyBorder="1"/>
    <xf numFmtId="0" fontId="3" fillId="6" borderId="2" xfId="1" applyFont="1" applyFill="1" applyBorder="1" applyAlignment="1">
      <alignment horizontal="right"/>
    </xf>
    <xf numFmtId="2" fontId="4" fillId="6" borderId="2" xfId="0" applyNumberFormat="1" applyFont="1" applyFill="1" applyBorder="1"/>
    <xf numFmtId="2" fontId="3" fillId="6" borderId="3" xfId="0" applyNumberFormat="1" applyFont="1" applyFill="1" applyBorder="1"/>
    <xf numFmtId="2" fontId="3" fillId="6" borderId="2" xfId="0" applyNumberFormat="1" applyFont="1" applyFill="1" applyBorder="1"/>
    <xf numFmtId="2" fontId="3" fillId="6" borderId="4" xfId="0" applyNumberFormat="1" applyFont="1" applyFill="1" applyBorder="1"/>
    <xf numFmtId="0" fontId="4" fillId="5" borderId="7" xfId="1" applyFont="1" applyFill="1" applyBorder="1" applyAlignment="1">
      <alignment horizontal="right"/>
    </xf>
    <xf numFmtId="2" fontId="3" fillId="0" borderId="8" xfId="0" applyNumberFormat="1" applyFont="1" applyBorder="1"/>
    <xf numFmtId="2" fontId="3" fillId="0" borderId="0" xfId="0" applyNumberFormat="1" applyFont="1"/>
    <xf numFmtId="2" fontId="3" fillId="0" borderId="9" xfId="0" applyNumberFormat="1" applyFont="1" applyBorder="1"/>
    <xf numFmtId="0" fontId="4" fillId="5" borderId="10" xfId="1" applyFont="1" applyFill="1" applyBorder="1" applyAlignment="1">
      <alignment horizontal="right"/>
    </xf>
    <xf numFmtId="0" fontId="4" fillId="5" borderId="11" xfId="1" applyFont="1" applyFill="1" applyBorder="1" applyAlignment="1">
      <alignment horizontal="right"/>
    </xf>
    <xf numFmtId="2" fontId="3" fillId="0" borderId="12" xfId="0" applyNumberFormat="1" applyFont="1" applyBorder="1"/>
    <xf numFmtId="2" fontId="3" fillId="0" borderId="13" xfId="0" applyNumberFormat="1" applyFont="1" applyBorder="1"/>
    <xf numFmtId="2" fontId="3" fillId="0" borderId="14" xfId="0" applyNumberFormat="1" applyFont="1" applyBorder="1"/>
    <xf numFmtId="0" fontId="5" fillId="7" borderId="5" xfId="0" applyFont="1" applyFill="1" applyBorder="1"/>
    <xf numFmtId="2" fontId="5" fillId="0" borderId="5" xfId="0" applyNumberFormat="1" applyFont="1" applyBorder="1"/>
    <xf numFmtId="0" fontId="6" fillId="0" borderId="5" xfId="0" applyFont="1" applyBorder="1" applyAlignment="1">
      <alignment horizontal="left" vertical="center"/>
    </xf>
    <xf numFmtId="164" fontId="5" fillId="0" borderId="5" xfId="0" applyNumberFormat="1" applyFont="1" applyBorder="1"/>
    <xf numFmtId="0" fontId="2" fillId="8" borderId="5" xfId="0" applyFont="1" applyFill="1" applyBorder="1"/>
    <xf numFmtId="0" fontId="4" fillId="5" borderId="15" xfId="1" applyFont="1" applyFill="1" applyBorder="1" applyAlignment="1">
      <alignment horizontal="right"/>
    </xf>
    <xf numFmtId="0" fontId="4" fillId="5" borderId="16" xfId="1" applyFont="1" applyFill="1" applyBorder="1" applyAlignment="1">
      <alignment horizontal="right"/>
    </xf>
    <xf numFmtId="0" fontId="4" fillId="5" borderId="17" xfId="1" applyFont="1" applyFill="1" applyBorder="1" applyAlignment="1">
      <alignment horizontal="right"/>
    </xf>
    <xf numFmtId="2" fontId="3" fillId="0" borderId="18" xfId="0" applyNumberFormat="1" applyFont="1" applyBorder="1"/>
    <xf numFmtId="2" fontId="3" fillId="0" borderId="19" xfId="0" applyNumberFormat="1" applyFont="1" applyBorder="1"/>
    <xf numFmtId="2" fontId="3" fillId="0" borderId="20" xfId="0" applyNumberFormat="1" applyFont="1" applyBorder="1"/>
    <xf numFmtId="2" fontId="0" fillId="0" borderId="5" xfId="0" applyNumberFormat="1" applyBorder="1"/>
    <xf numFmtId="0" fontId="5" fillId="9" borderId="5" xfId="1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5" xfId="0" applyNumberFormat="1" applyBorder="1"/>
    <xf numFmtId="164" fontId="0" fillId="0" borderId="0" xfId="0" applyNumberFormat="1"/>
    <xf numFmtId="2" fontId="0" fillId="0" borderId="0" xfId="0" applyNumberFormat="1"/>
    <xf numFmtId="0" fontId="7" fillId="0" borderId="0" xfId="0" applyFont="1" applyAlignment="1">
      <alignment vertical="center"/>
    </xf>
    <xf numFmtId="0" fontId="7" fillId="0" borderId="0" xfId="0" applyFont="1"/>
    <xf numFmtId="0" fontId="9" fillId="0" borderId="0" xfId="0" applyFont="1" applyAlignment="1">
      <alignment horizontal="center" vertical="center"/>
    </xf>
    <xf numFmtId="0" fontId="6" fillId="0" borderId="5" xfId="0" applyFont="1" applyBorder="1"/>
    <xf numFmtId="0" fontId="0" fillId="0" borderId="14" xfId="0" applyBorder="1"/>
    <xf numFmtId="0" fontId="13" fillId="0" borderId="22" xfId="0" applyFont="1" applyBorder="1"/>
    <xf numFmtId="165" fontId="0" fillId="0" borderId="5" xfId="0" applyNumberFormat="1" applyBorder="1"/>
    <xf numFmtId="0" fontId="0" fillId="0" borderId="9" xfId="0" applyBorder="1"/>
    <xf numFmtId="0" fontId="14" fillId="0" borderId="9" xfId="0" applyFont="1" applyBorder="1"/>
    <xf numFmtId="0" fontId="13" fillId="0" borderId="5" xfId="0" applyFont="1" applyBorder="1"/>
    <xf numFmtId="0" fontId="6" fillId="0" borderId="5" xfId="0" applyFont="1" applyBorder="1" applyAlignment="1">
      <alignment horizontal="right" vertical="center"/>
    </xf>
    <xf numFmtId="0" fontId="6" fillId="0" borderId="2" xfId="0" applyFont="1" applyBorder="1" applyAlignment="1">
      <alignment horizontal="left" vertical="center"/>
    </xf>
    <xf numFmtId="0" fontId="2" fillId="8" borderId="4" xfId="0" applyFont="1" applyFill="1" applyBorder="1"/>
    <xf numFmtId="0" fontId="2" fillId="8" borderId="3" xfId="0" applyFont="1" applyFill="1" applyBorder="1"/>
    <xf numFmtId="0" fontId="15" fillId="8" borderId="2" xfId="2" applyFont="1" applyFill="1" applyBorder="1"/>
    <xf numFmtId="0" fontId="0" fillId="8" borderId="4" xfId="0" applyFill="1" applyBorder="1"/>
    <xf numFmtId="0" fontId="16" fillId="8" borderId="3" xfId="0" applyFont="1" applyFill="1" applyBorder="1"/>
    <xf numFmtId="0" fontId="0" fillId="0" borderId="20" xfId="0" applyBorder="1"/>
    <xf numFmtId="0" fontId="0" fillId="0" borderId="22" xfId="0" applyBorder="1" applyAlignment="1">
      <alignment horizontal="right"/>
    </xf>
    <xf numFmtId="0" fontId="17" fillId="0" borderId="12" xfId="0" applyFont="1" applyBorder="1"/>
    <xf numFmtId="164" fontId="0" fillId="0" borderId="6" xfId="0" applyNumberFormat="1" applyBorder="1" applyAlignment="1">
      <alignment horizontal="right"/>
    </xf>
    <xf numFmtId="164" fontId="14" fillId="0" borderId="6" xfId="0" applyNumberFormat="1" applyFont="1" applyBorder="1" applyAlignment="1">
      <alignment horizontal="right"/>
    </xf>
    <xf numFmtId="0" fontId="17" fillId="0" borderId="2" xfId="0" applyFont="1" applyBorder="1"/>
    <xf numFmtId="0" fontId="0" fillId="0" borderId="6" xfId="0" applyBorder="1" applyAlignment="1">
      <alignment horizontal="right"/>
    </xf>
    <xf numFmtId="0" fontId="17" fillId="0" borderId="2" xfId="0" applyFont="1" applyBorder="1" applyAlignment="1">
      <alignment horizontal="right" vertical="center"/>
    </xf>
    <xf numFmtId="0" fontId="2" fillId="0" borderId="5" xfId="0" applyFont="1" applyBorder="1"/>
  </cellXfs>
  <cellStyles count="3">
    <cellStyle name="Normal" xfId="0" builtinId="0"/>
    <cellStyle name="Note" xfId="1" builtinId="1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title>
      <c:tx>
        <c:rich>
          <a:bodyPr/>
          <a:lstStyle/>
          <a:p>
            <a:pPr>
              <a:defRPr sz="1800" b="1">
                <a:latin typeface="Microsoft New Tai Lue" charset="0"/>
                <a:ea typeface="Microsoft New Tai Lue" charset="0"/>
                <a:cs typeface="Microsoft New Tai Lue" charset="0"/>
              </a:defRPr>
            </a:pPr>
            <a:r>
              <a:rPr lang="de-DE" sz="1800" b="1">
                <a:latin typeface="Microsoft New Tai Lue" charset="0"/>
                <a:ea typeface="Microsoft New Tai Lue" charset="0"/>
                <a:cs typeface="Microsoft New Tai Lue" charset="0"/>
              </a:rPr>
              <a:t>Tonga</a:t>
            </a:r>
            <a:r>
              <a:rPr lang="de-DE" sz="1800" b="1" baseline="0">
                <a:latin typeface="Microsoft New Tai Lue" charset="0"/>
                <a:ea typeface="Microsoft New Tai Lue" charset="0"/>
                <a:cs typeface="Microsoft New Tai Lue" charset="0"/>
              </a:rPr>
              <a:t> HT9</a:t>
            </a:r>
            <a:endParaRPr lang="de-DE" sz="1800" b="1">
              <a:latin typeface="Microsoft New Tai Lue" charset="0"/>
              <a:ea typeface="Microsoft New Tai Lue" charset="0"/>
              <a:cs typeface="Microsoft New Tai Lue" charset="0"/>
            </a:endParaRPr>
          </a:p>
        </c:rich>
      </c:tx>
      <c:layout>
        <c:manualLayout>
          <c:xMode val="edge"/>
          <c:yMode val="edge"/>
          <c:x val="1.1142060859675732E-2"/>
          <c:y val="4.9295229029812327E-3"/>
        </c:manualLayout>
      </c:layout>
      <c:overlay val="0"/>
      <c:spPr>
        <a:noFill/>
      </c:spPr>
    </c:title>
    <c:autoTitleDeleted val="0"/>
    <c:plotArea>
      <c:layout>
        <c:manualLayout>
          <c:layoutTarget val="inner"/>
          <c:xMode val="edge"/>
          <c:yMode val="edge"/>
          <c:x val="0.14566800435187066"/>
          <c:y val="0.14216143068340184"/>
          <c:w val="0.77798868340003402"/>
          <c:h val="0.68535018686215299"/>
        </c:manualLayout>
      </c:layout>
      <c:barChart>
        <c:barDir val="col"/>
        <c:grouping val="clustered"/>
        <c:varyColors val="0"/>
        <c:ser>
          <c:idx val="2"/>
          <c:order val="0"/>
          <c:invertIfNegative val="0"/>
          <c:cat>
            <c:numRef>
              <c:f>Sieving!$A$17:$A$44</c:f>
              <c:numCache>
                <c:formatCode>0.0</c:formatCode>
                <c:ptCount val="28"/>
                <c:pt idx="0">
                  <c:v>-2.485426827170242</c:v>
                </c:pt>
                <c:pt idx="1">
                  <c:v>-2</c:v>
                </c:pt>
                <c:pt idx="2">
                  <c:v>-1.4854268271702415</c:v>
                </c:pt>
                <c:pt idx="3">
                  <c:v>-1</c:v>
                </c:pt>
                <c:pt idx="4">
                  <c:v>-0.48542682717024171</c:v>
                </c:pt>
                <c:pt idx="5">
                  <c:v>0</c:v>
                </c:pt>
                <c:pt idx="6">
                  <c:v>0.49817873457908973</c:v>
                </c:pt>
                <c:pt idx="7">
                  <c:v>0.99711749146687867</c:v>
                </c:pt>
                <c:pt idx="8">
                  <c:v>1.4941090702700428</c:v>
                </c:pt>
                <c:pt idx="9">
                  <c:v>1.994240730711315</c:v>
                </c:pt>
                <c:pt idx="10">
                  <c:v>2.4900508536956893</c:v>
                </c:pt>
                <c:pt idx="11">
                  <c:v>2.9885043611621702</c:v>
                </c:pt>
                <c:pt idx="12">
                  <c:v>3.4884307580275276</c:v>
                </c:pt>
                <c:pt idx="13">
                  <c:v>3.9862161845669006</c:v>
                </c:pt>
                <c:pt idx="14">
                  <c:v>4.4835813583661315</c:v>
                </c:pt>
                <c:pt idx="15">
                  <c:v>4.9839316313723465</c:v>
                </c:pt>
                <c:pt idx="16">
                  <c:v>5.480357457491845</c:v>
                </c:pt>
                <c:pt idx="17">
                  <c:v>5.9839316313723465</c:v>
                </c:pt>
                <c:pt idx="18">
                  <c:v>6.4803574574918459</c:v>
                </c:pt>
                <c:pt idx="19">
                  <c:v>6.9766452772938541</c:v>
                </c:pt>
                <c:pt idx="20">
                  <c:v>7.4752141542158856</c:v>
                </c:pt>
                <c:pt idx="21">
                  <c:v>7.9730158538931635</c:v>
                </c:pt>
                <c:pt idx="22">
                  <c:v>8.4700891220380186</c:v>
                </c:pt>
                <c:pt idx="23">
                  <c:v>8.9730158538931644</c:v>
                </c:pt>
                <c:pt idx="24">
                  <c:v>9.4700891220380186</c:v>
                </c:pt>
                <c:pt idx="25">
                  <c:v>9.965784284662087</c:v>
                </c:pt>
                <c:pt idx="26">
                  <c:v>10.463963019241177</c:v>
                </c:pt>
                <c:pt idx="27">
                  <c:v>10.962901776128966</c:v>
                </c:pt>
              </c:numCache>
            </c:numRef>
          </c:cat>
          <c:val>
            <c:numRef>
              <c:f>Sieving!$C$17:$C$44</c:f>
              <c:numCache>
                <c:formatCode>General</c:formatCode>
                <c:ptCount val="28"/>
                <c:pt idx="0">
                  <c:v>0</c:v>
                </c:pt>
                <c:pt idx="1">
                  <c:v>0.27267218743688143</c:v>
                </c:pt>
                <c:pt idx="2">
                  <c:v>1.6915774590991717</c:v>
                </c:pt>
                <c:pt idx="3">
                  <c:v>3.1508786103817408</c:v>
                </c:pt>
                <c:pt idx="4">
                  <c:v>5.1959200161583512</c:v>
                </c:pt>
                <c:pt idx="5">
                  <c:v>6.8672995354473834</c:v>
                </c:pt>
                <c:pt idx="6">
                  <c:v>9.053726519894969</c:v>
                </c:pt>
                <c:pt idx="7">
                  <c:v>10.053524540496868</c:v>
                </c:pt>
                <c:pt idx="8">
                  <c:v>9.7556049282973127</c:v>
                </c:pt>
                <c:pt idx="9">
                  <c:v>12.22480307008685</c:v>
                </c:pt>
                <c:pt idx="10">
                  <c:v>10.634215310038375</c:v>
                </c:pt>
                <c:pt idx="11">
                  <c:v>7.6651181579478882</c:v>
                </c:pt>
                <c:pt idx="12">
                  <c:v>7.7964047667137946</c:v>
                </c:pt>
                <c:pt idx="13">
                  <c:v>2.6408806301757219</c:v>
                </c:pt>
                <c:pt idx="14">
                  <c:v>12.99737426782468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F7-5441-B3D1-675E62B01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865211808"/>
        <c:axId val="1865208992"/>
      </c:barChart>
      <c:valAx>
        <c:axId val="186520899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5875"/>
        </c:spPr>
        <c:txPr>
          <a:bodyPr/>
          <a:lstStyle/>
          <a:p>
            <a:pPr>
              <a:defRPr sz="1600">
                <a:latin typeface="Microsoft New Tai Lue" charset="0"/>
                <a:ea typeface="Microsoft New Tai Lue" charset="0"/>
                <a:cs typeface="Microsoft New Tai Lue" charset="0"/>
              </a:defRPr>
            </a:pPr>
            <a:endParaRPr lang="en-US"/>
          </a:p>
        </c:txPr>
        <c:crossAx val="1865211808"/>
        <c:crosses val="autoZero"/>
        <c:crossBetween val="midCat"/>
      </c:valAx>
      <c:catAx>
        <c:axId val="186521180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15875"/>
        </c:spPr>
        <c:txPr>
          <a:bodyPr rot="0" vert="horz"/>
          <a:lstStyle/>
          <a:p>
            <a:pPr>
              <a:defRPr sz="1600">
                <a:latin typeface="Microsoft New Tai Lue" charset="0"/>
                <a:ea typeface="Microsoft New Tai Lue" charset="0"/>
                <a:cs typeface="Microsoft New Tai Lue" charset="0"/>
              </a:defRPr>
            </a:pPr>
            <a:endParaRPr lang="en-US"/>
          </a:p>
        </c:txPr>
        <c:crossAx val="1865208992"/>
        <c:crosses val="autoZero"/>
        <c:auto val="0"/>
        <c:lblAlgn val="ctr"/>
        <c:lblOffset val="100"/>
        <c:tickLblSkip val="5"/>
        <c:tickMarkSkip val="2"/>
        <c:noMultiLvlLbl val="0"/>
      </c:cat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title>
      <c:tx>
        <c:rich>
          <a:bodyPr/>
          <a:lstStyle/>
          <a:p>
            <a:pPr>
              <a:defRPr sz="1800" b="1">
                <a:latin typeface="Microsoft New Tai Lue" charset="0"/>
                <a:ea typeface="Microsoft New Tai Lue" charset="0"/>
                <a:cs typeface="Microsoft New Tai Lue" charset="0"/>
              </a:defRPr>
            </a:pPr>
            <a:r>
              <a:rPr lang="de-DE" sz="1800" b="1">
                <a:latin typeface="Microsoft New Tai Lue" charset="0"/>
                <a:ea typeface="Microsoft New Tai Lue" charset="0"/>
                <a:cs typeface="Microsoft New Tai Lue" charset="0"/>
              </a:rPr>
              <a:t>Tonga</a:t>
            </a:r>
            <a:r>
              <a:rPr lang="de-DE" sz="1800" b="1" baseline="0">
                <a:latin typeface="Microsoft New Tai Lue" charset="0"/>
                <a:ea typeface="Microsoft New Tai Lue" charset="0"/>
                <a:cs typeface="Microsoft New Tai Lue" charset="0"/>
              </a:rPr>
              <a:t> HT9</a:t>
            </a:r>
            <a:endParaRPr lang="de-DE" sz="1800" b="1">
              <a:latin typeface="Microsoft New Tai Lue" charset="0"/>
              <a:ea typeface="Microsoft New Tai Lue" charset="0"/>
              <a:cs typeface="Microsoft New Tai Lue" charset="0"/>
            </a:endParaRPr>
          </a:p>
        </c:rich>
      </c:tx>
      <c:layout>
        <c:manualLayout>
          <c:xMode val="edge"/>
          <c:yMode val="edge"/>
          <c:x val="1.1142060859675732E-2"/>
          <c:y val="4.9295229029812327E-3"/>
        </c:manualLayout>
      </c:layout>
      <c:overlay val="0"/>
      <c:spPr>
        <a:noFill/>
      </c:spPr>
    </c:title>
    <c:autoTitleDeleted val="0"/>
    <c:plotArea>
      <c:layout>
        <c:manualLayout>
          <c:layoutTarget val="inner"/>
          <c:xMode val="edge"/>
          <c:yMode val="edge"/>
          <c:x val="0.14566800435187066"/>
          <c:y val="0.14216143068340184"/>
          <c:w val="0.77798868340003402"/>
          <c:h val="0.68535018686215299"/>
        </c:manualLayout>
      </c:layout>
      <c:barChart>
        <c:barDir val="col"/>
        <c:grouping val="clustered"/>
        <c:varyColors val="0"/>
        <c:ser>
          <c:idx val="2"/>
          <c:order val="0"/>
          <c:invertIfNegative val="0"/>
          <c:cat>
            <c:numRef>
              <c:f>Malvern!$A$17:$A$44</c:f>
              <c:numCache>
                <c:formatCode>0.0</c:formatCode>
                <c:ptCount val="28"/>
                <c:pt idx="0">
                  <c:v>-2.485426827170242</c:v>
                </c:pt>
                <c:pt idx="1">
                  <c:v>-2</c:v>
                </c:pt>
                <c:pt idx="2">
                  <c:v>-1.4854268271702415</c:v>
                </c:pt>
                <c:pt idx="3">
                  <c:v>-1</c:v>
                </c:pt>
                <c:pt idx="4">
                  <c:v>-0.48542682717024171</c:v>
                </c:pt>
                <c:pt idx="5">
                  <c:v>0</c:v>
                </c:pt>
                <c:pt idx="6">
                  <c:v>0.49817873457908973</c:v>
                </c:pt>
                <c:pt idx="7">
                  <c:v>0.99711749146687867</c:v>
                </c:pt>
                <c:pt idx="8">
                  <c:v>1.4941090702700428</c:v>
                </c:pt>
                <c:pt idx="9">
                  <c:v>1.994240730711315</c:v>
                </c:pt>
                <c:pt idx="10">
                  <c:v>2.4900508536956893</c:v>
                </c:pt>
                <c:pt idx="11">
                  <c:v>2.9885043611621702</c:v>
                </c:pt>
                <c:pt idx="12">
                  <c:v>3.4884307580275276</c:v>
                </c:pt>
                <c:pt idx="13">
                  <c:v>3.9862161845669006</c:v>
                </c:pt>
                <c:pt idx="14">
                  <c:v>4.4835813583661315</c:v>
                </c:pt>
                <c:pt idx="15">
                  <c:v>4.9839316313723465</c:v>
                </c:pt>
                <c:pt idx="16">
                  <c:v>5.480357457491845</c:v>
                </c:pt>
                <c:pt idx="17">
                  <c:v>5.9839316313723465</c:v>
                </c:pt>
                <c:pt idx="18">
                  <c:v>6.4803574574918459</c:v>
                </c:pt>
                <c:pt idx="19">
                  <c:v>6.9766452772938541</c:v>
                </c:pt>
                <c:pt idx="20">
                  <c:v>7.4752141542158856</c:v>
                </c:pt>
                <c:pt idx="21">
                  <c:v>7.9730158538931635</c:v>
                </c:pt>
                <c:pt idx="22">
                  <c:v>8.4700891220380186</c:v>
                </c:pt>
                <c:pt idx="23">
                  <c:v>8.9730158538931644</c:v>
                </c:pt>
                <c:pt idx="24">
                  <c:v>9.4700891220380186</c:v>
                </c:pt>
                <c:pt idx="25">
                  <c:v>9.965784284662087</c:v>
                </c:pt>
                <c:pt idx="26">
                  <c:v>10.463963019241177</c:v>
                </c:pt>
                <c:pt idx="27">
                  <c:v>10.962901776128966</c:v>
                </c:pt>
              </c:numCache>
            </c:numRef>
          </c:cat>
          <c:val>
            <c:numRef>
              <c:f>Malvern!$C$17:$C$44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7482313852127014</c:v>
                </c:pt>
                <c:pt idx="7">
                  <c:v>8.4576185765217566</c:v>
                </c:pt>
                <c:pt idx="8">
                  <c:v>9.5290538144214452</c:v>
                </c:pt>
                <c:pt idx="9">
                  <c:v>9.2975939372445069</c:v>
                </c:pt>
                <c:pt idx="10">
                  <c:v>8.7030780430440693</c:v>
                </c:pt>
                <c:pt idx="11">
                  <c:v>8.2308252291266122</c:v>
                </c:pt>
                <c:pt idx="12">
                  <c:v>7.7763052283799663</c:v>
                </c:pt>
                <c:pt idx="13">
                  <c:v>7.2387209975174054</c:v>
                </c:pt>
                <c:pt idx="14">
                  <c:v>6.6460717152296853</c:v>
                </c:pt>
                <c:pt idx="15">
                  <c:v>5.9600918373061065</c:v>
                </c:pt>
                <c:pt idx="16">
                  <c:v>5.1415825135796025</c:v>
                </c:pt>
                <c:pt idx="17">
                  <c:v>4.2344091239990282</c:v>
                </c:pt>
                <c:pt idx="18">
                  <c:v>3.3347021820693263</c:v>
                </c:pt>
                <c:pt idx="19">
                  <c:v>2.5759244395497727</c:v>
                </c:pt>
                <c:pt idx="20">
                  <c:v>2.0728725290724803</c:v>
                </c:pt>
                <c:pt idx="21">
                  <c:v>1.7042166763108282</c:v>
                </c:pt>
                <c:pt idx="22">
                  <c:v>1.3196946222910793</c:v>
                </c:pt>
                <c:pt idx="23">
                  <c:v>0.97530472439475113</c:v>
                </c:pt>
                <c:pt idx="24">
                  <c:v>0.71024583278890485</c:v>
                </c:pt>
                <c:pt idx="25">
                  <c:v>0.33319022642002494</c:v>
                </c:pt>
                <c:pt idx="26">
                  <c:v>1.0266365519944746E-2</c:v>
                </c:pt>
                <c:pt idx="2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9D-E042-869E-19BEF00DD3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865211808"/>
        <c:axId val="1865208992"/>
      </c:barChart>
      <c:valAx>
        <c:axId val="186520899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5875"/>
        </c:spPr>
        <c:txPr>
          <a:bodyPr/>
          <a:lstStyle/>
          <a:p>
            <a:pPr>
              <a:defRPr sz="1600">
                <a:latin typeface="Microsoft New Tai Lue" charset="0"/>
                <a:ea typeface="Microsoft New Tai Lue" charset="0"/>
                <a:cs typeface="Microsoft New Tai Lue" charset="0"/>
              </a:defRPr>
            </a:pPr>
            <a:endParaRPr lang="en-US"/>
          </a:p>
        </c:txPr>
        <c:crossAx val="1865211808"/>
        <c:crosses val="autoZero"/>
        <c:crossBetween val="midCat"/>
      </c:valAx>
      <c:catAx>
        <c:axId val="186521180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15875"/>
        </c:spPr>
        <c:txPr>
          <a:bodyPr rot="0" vert="horz"/>
          <a:lstStyle/>
          <a:p>
            <a:pPr>
              <a:defRPr sz="1600">
                <a:latin typeface="Microsoft New Tai Lue" charset="0"/>
                <a:ea typeface="Microsoft New Tai Lue" charset="0"/>
                <a:cs typeface="Microsoft New Tai Lue" charset="0"/>
              </a:defRPr>
            </a:pPr>
            <a:endParaRPr lang="en-US"/>
          </a:p>
        </c:txPr>
        <c:crossAx val="1865208992"/>
        <c:crosses val="autoZero"/>
        <c:auto val="0"/>
        <c:lblAlgn val="ctr"/>
        <c:lblOffset val="100"/>
        <c:tickLblSkip val="5"/>
        <c:tickMarkSkip val="2"/>
        <c:noMultiLvlLbl val="0"/>
      </c:cat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title>
      <c:tx>
        <c:rich>
          <a:bodyPr/>
          <a:lstStyle/>
          <a:p>
            <a:pPr>
              <a:defRPr sz="1800" b="1">
                <a:latin typeface="Microsoft New Tai Lue" charset="0"/>
                <a:ea typeface="Microsoft New Tai Lue" charset="0"/>
                <a:cs typeface="Microsoft New Tai Lue" charset="0"/>
              </a:defRPr>
            </a:pPr>
            <a:r>
              <a:rPr lang="de-DE" sz="1800" b="1">
                <a:latin typeface="Microsoft New Tai Lue" charset="0"/>
                <a:ea typeface="Microsoft New Tai Lue" charset="0"/>
                <a:cs typeface="Microsoft New Tai Lue" charset="0"/>
              </a:rPr>
              <a:t>Tonga</a:t>
            </a:r>
            <a:r>
              <a:rPr lang="de-DE" sz="1800" b="1" baseline="0">
                <a:latin typeface="Microsoft New Tai Lue" charset="0"/>
                <a:ea typeface="Microsoft New Tai Lue" charset="0"/>
                <a:cs typeface="Microsoft New Tai Lue" charset="0"/>
              </a:rPr>
              <a:t> HT9</a:t>
            </a:r>
            <a:endParaRPr lang="de-DE" sz="1800" b="1">
              <a:latin typeface="Microsoft New Tai Lue" charset="0"/>
              <a:ea typeface="Microsoft New Tai Lue" charset="0"/>
              <a:cs typeface="Microsoft New Tai Lue" charset="0"/>
            </a:endParaRPr>
          </a:p>
        </c:rich>
      </c:tx>
      <c:layout>
        <c:manualLayout>
          <c:xMode val="edge"/>
          <c:yMode val="edge"/>
          <c:x val="1.1142060859675732E-2"/>
          <c:y val="4.9295229029812327E-3"/>
        </c:manualLayout>
      </c:layout>
      <c:overlay val="0"/>
      <c:spPr>
        <a:noFill/>
      </c:spPr>
    </c:title>
    <c:autoTitleDeleted val="0"/>
    <c:plotArea>
      <c:layout>
        <c:manualLayout>
          <c:layoutTarget val="inner"/>
          <c:xMode val="edge"/>
          <c:yMode val="edge"/>
          <c:x val="0.14566800435187066"/>
          <c:y val="0.14216143068340184"/>
          <c:w val="0.77798868340003402"/>
          <c:h val="0.68535018686215299"/>
        </c:manualLayout>
      </c:layout>
      <c:barChart>
        <c:barDir val="col"/>
        <c:grouping val="clustered"/>
        <c:varyColors val="0"/>
        <c:ser>
          <c:idx val="2"/>
          <c:order val="0"/>
          <c:invertIfNegative val="0"/>
          <c:cat>
            <c:numRef>
              <c:f>GSD_wt_full_spectrum!$A$13:$A$40</c:f>
              <c:numCache>
                <c:formatCode>0.0</c:formatCode>
                <c:ptCount val="28"/>
                <c:pt idx="0">
                  <c:v>-2.485426827170242</c:v>
                </c:pt>
                <c:pt idx="1">
                  <c:v>-2</c:v>
                </c:pt>
                <c:pt idx="2">
                  <c:v>-1.4854268271702415</c:v>
                </c:pt>
                <c:pt idx="3">
                  <c:v>-1</c:v>
                </c:pt>
                <c:pt idx="4">
                  <c:v>-0.48542682717024171</c:v>
                </c:pt>
                <c:pt idx="5">
                  <c:v>0</c:v>
                </c:pt>
                <c:pt idx="6">
                  <c:v>0.49817873457908973</c:v>
                </c:pt>
                <c:pt idx="7">
                  <c:v>0.99711749146687867</c:v>
                </c:pt>
                <c:pt idx="8">
                  <c:v>1.4941090702700428</c:v>
                </c:pt>
                <c:pt idx="9">
                  <c:v>1.994240730711315</c:v>
                </c:pt>
                <c:pt idx="10">
                  <c:v>2.4900508536956893</c:v>
                </c:pt>
                <c:pt idx="11">
                  <c:v>2.9885043611621702</c:v>
                </c:pt>
                <c:pt idx="12">
                  <c:v>3.4884307580275276</c:v>
                </c:pt>
                <c:pt idx="13">
                  <c:v>3.9862161845669006</c:v>
                </c:pt>
                <c:pt idx="14">
                  <c:v>4.4835813583661315</c:v>
                </c:pt>
                <c:pt idx="15">
                  <c:v>4.9839316313723465</c:v>
                </c:pt>
                <c:pt idx="16">
                  <c:v>5.480357457491845</c:v>
                </c:pt>
                <c:pt idx="17">
                  <c:v>5.9839316313723465</c:v>
                </c:pt>
                <c:pt idx="18">
                  <c:v>6.4803574574918459</c:v>
                </c:pt>
                <c:pt idx="19">
                  <c:v>6.9766452772938541</c:v>
                </c:pt>
                <c:pt idx="20">
                  <c:v>7.4752141542158856</c:v>
                </c:pt>
                <c:pt idx="21">
                  <c:v>7.9730158538931635</c:v>
                </c:pt>
                <c:pt idx="22">
                  <c:v>8.4700891220380186</c:v>
                </c:pt>
                <c:pt idx="23">
                  <c:v>8.9730158538931644</c:v>
                </c:pt>
                <c:pt idx="24">
                  <c:v>9.4700891220380186</c:v>
                </c:pt>
                <c:pt idx="25">
                  <c:v>9.965784284662087</c:v>
                </c:pt>
                <c:pt idx="26">
                  <c:v>10.463963019241177</c:v>
                </c:pt>
                <c:pt idx="27">
                  <c:v>10.962901776128966</c:v>
                </c:pt>
              </c:numCache>
            </c:numRef>
          </c:cat>
          <c:val>
            <c:numRef>
              <c:f>GSD_wt_full_spectrum!$C$13:$C$40</c:f>
              <c:numCache>
                <c:formatCode>0.000</c:formatCode>
                <c:ptCount val="28"/>
                <c:pt idx="0" formatCode="General">
                  <c:v>0</c:v>
                </c:pt>
                <c:pt idx="1">
                  <c:v>0.27267218743688143</c:v>
                </c:pt>
                <c:pt idx="2">
                  <c:v>1.6915774590991717</c:v>
                </c:pt>
                <c:pt idx="3">
                  <c:v>3.1508786103817408</c:v>
                </c:pt>
                <c:pt idx="4">
                  <c:v>5.1959200161583512</c:v>
                </c:pt>
                <c:pt idx="5">
                  <c:v>6.8672995354473834</c:v>
                </c:pt>
                <c:pt idx="6">
                  <c:v>9.053726519894969</c:v>
                </c:pt>
                <c:pt idx="7">
                  <c:v>6.2702741283835426</c:v>
                </c:pt>
                <c:pt idx="8">
                  <c:v>7.071862087288765</c:v>
                </c:pt>
                <c:pt idx="9">
                  <c:v>7.0593741425093013</c:v>
                </c:pt>
                <c:pt idx="10">
                  <c:v>6.7672945580483068</c:v>
                </c:pt>
                <c:pt idx="11">
                  <c:v>6.5021719868207812</c:v>
                </c:pt>
                <c:pt idx="12">
                  <c:v>6.1977463996133322</c:v>
                </c:pt>
                <c:pt idx="13">
                  <c:v>5.7674668550352495</c:v>
                </c:pt>
                <c:pt idx="14">
                  <c:v>5.3390391672491422</c:v>
                </c:pt>
                <c:pt idx="15">
                  <c:v>4.7879657522894297</c:v>
                </c:pt>
                <c:pt idx="16">
                  <c:v>4.1304264530789965</c:v>
                </c:pt>
                <c:pt idx="17">
                  <c:v>3.4016599777853327</c:v>
                </c:pt>
                <c:pt idx="18">
                  <c:v>2.6788915804776279</c:v>
                </c:pt>
                <c:pt idx="19">
                  <c:v>2.069336905154842</c:v>
                </c:pt>
                <c:pt idx="20">
                  <c:v>1.6652164008510528</c:v>
                </c:pt>
                <c:pt idx="21">
                  <c:v>1.3690613002944723</c:v>
                </c:pt>
                <c:pt idx="22">
                  <c:v>1.0601602840177344</c:v>
                </c:pt>
                <c:pt idx="23">
                  <c:v>0.7834989369155112</c:v>
                </c:pt>
                <c:pt idx="24">
                  <c:v>0.57056716841407062</c:v>
                </c:pt>
                <c:pt idx="25">
                  <c:v>0.26766423012328933</c:v>
                </c:pt>
                <c:pt idx="26">
                  <c:v>8.2473572306895875E-3</c:v>
                </c:pt>
                <c:pt idx="27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AF-9940-ABC9-2256011CE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865211808"/>
        <c:axId val="1865208992"/>
      </c:barChart>
      <c:valAx>
        <c:axId val="186520899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5875"/>
        </c:spPr>
        <c:txPr>
          <a:bodyPr/>
          <a:lstStyle/>
          <a:p>
            <a:pPr>
              <a:defRPr sz="1600">
                <a:latin typeface="Microsoft New Tai Lue" charset="0"/>
                <a:ea typeface="Microsoft New Tai Lue" charset="0"/>
                <a:cs typeface="Microsoft New Tai Lue" charset="0"/>
              </a:defRPr>
            </a:pPr>
            <a:endParaRPr lang="en-US"/>
          </a:p>
        </c:txPr>
        <c:crossAx val="1865211808"/>
        <c:crosses val="autoZero"/>
        <c:crossBetween val="midCat"/>
      </c:valAx>
      <c:catAx>
        <c:axId val="186521180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15875"/>
        </c:spPr>
        <c:txPr>
          <a:bodyPr rot="0" vert="horz"/>
          <a:lstStyle/>
          <a:p>
            <a:pPr>
              <a:defRPr sz="1600">
                <a:latin typeface="Microsoft New Tai Lue" charset="0"/>
                <a:ea typeface="Microsoft New Tai Lue" charset="0"/>
                <a:cs typeface="Microsoft New Tai Lue" charset="0"/>
              </a:defRPr>
            </a:pPr>
            <a:endParaRPr lang="en-US"/>
          </a:p>
        </c:txPr>
        <c:crossAx val="1865208992"/>
        <c:crosses val="autoZero"/>
        <c:auto val="0"/>
        <c:lblAlgn val="ctr"/>
        <c:lblOffset val="100"/>
        <c:tickLblSkip val="5"/>
        <c:tickMarkSkip val="2"/>
        <c:noMultiLvlLbl val="0"/>
      </c:cat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3</xdr:row>
      <xdr:rowOff>0</xdr:rowOff>
    </xdr:from>
    <xdr:to>
      <xdr:col>11</xdr:col>
      <xdr:colOff>756506</xdr:colOff>
      <xdr:row>37</xdr:row>
      <xdr:rowOff>16181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5C880A4-CB30-BE45-802A-7B84D41DB1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92819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0" y="5165934"/>
          <a:ext cx="8325999" cy="399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 rtl="0">
            <a:defRPr sz="2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Arial" panose="020B0604020202020204" pitchFamily="34" charset="0"/>
            </a:defRPr>
          </a:pPr>
          <a:r>
            <a:rPr lang="en-US" sz="2200" b="1">
              <a:latin typeface="Symbol" panose="05050102010706020507" pitchFamily="18" charset="2"/>
            </a:rPr>
            <a:t>f</a:t>
          </a:r>
          <a:r>
            <a:rPr lang="en-US" sz="2200" b="1"/>
            <a:t> </a:t>
          </a:r>
          <a:r>
            <a:rPr lang="en-US" sz="1800" b="1">
              <a:latin typeface="Microsoft New Tai Lue" charset="0"/>
              <a:ea typeface="Microsoft New Tai Lue" charset="0"/>
              <a:cs typeface="Microsoft New Tai Lue" charset="0"/>
            </a:rPr>
            <a:t>= -log</a:t>
          </a:r>
          <a:r>
            <a:rPr lang="en-US" sz="1800" b="1" baseline="-25000">
              <a:latin typeface="Microsoft New Tai Lue" charset="0"/>
              <a:ea typeface="Microsoft New Tai Lue" charset="0"/>
              <a:cs typeface="Microsoft New Tai Lue" charset="0"/>
            </a:rPr>
            <a:t>2</a:t>
          </a:r>
          <a:r>
            <a:rPr lang="en-US" sz="1800" b="1" baseline="0">
              <a:latin typeface="Microsoft New Tai Lue" charset="0"/>
              <a:ea typeface="Microsoft New Tai Lue" charset="0"/>
              <a:cs typeface="Microsoft New Tai Lue" charset="0"/>
            </a:rPr>
            <a:t> d [mm]  </a:t>
          </a:r>
          <a:endParaRPr lang="en-US" sz="1800" b="1">
            <a:latin typeface="Microsoft New Tai Lue" charset="0"/>
            <a:ea typeface="Microsoft New Tai Lue" charset="0"/>
            <a:cs typeface="Microsoft New Tai Lue" charset="0"/>
          </a:endParaRPr>
        </a:p>
      </cdr:txBody>
    </cdr:sp>
  </cdr:relSizeAnchor>
  <cdr:relSizeAnchor xmlns:cdr="http://schemas.openxmlformats.org/drawingml/2006/chartDrawing">
    <cdr:from>
      <cdr:x>0.03105</cdr:x>
      <cdr:y>0</cdr:y>
    </cdr:from>
    <cdr:to>
      <cdr:x>0.07905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2164817" y="2368018"/>
          <a:ext cx="5050118" cy="314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2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Arial" panose="020B0604020202020204" pitchFamily="34" charset="0"/>
            </a:defRPr>
          </a:pPr>
          <a:r>
            <a:rPr lang="en-US" sz="1800">
              <a:latin typeface="Microsoft New Tai Lue" charset="0"/>
              <a:ea typeface="Microsoft New Tai Lue" charset="0"/>
              <a:cs typeface="Microsoft New Tai Lue" charset="0"/>
            </a:rPr>
            <a:t>Vol. %</a:t>
          </a:r>
          <a:r>
            <a:rPr lang="en-US" sz="1800" b="1" baseline="0">
              <a:latin typeface="Microsoft New Tai Lue" charset="0"/>
              <a:ea typeface="Microsoft New Tai Lue" charset="0"/>
              <a:cs typeface="Microsoft New Tai Lue" charset="0"/>
            </a:rPr>
            <a:t>  </a:t>
          </a:r>
          <a:endParaRPr lang="en-US" sz="1800" b="1">
            <a:latin typeface="Microsoft New Tai Lue" charset="0"/>
            <a:ea typeface="Microsoft New Tai Lue" charset="0"/>
            <a:cs typeface="Microsoft New Tai Lue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0</xdr:colOff>
      <xdr:row>17</xdr:row>
      <xdr:rowOff>114300</xdr:rowOff>
    </xdr:from>
    <xdr:to>
      <xdr:col>12</xdr:col>
      <xdr:colOff>129893</xdr:colOff>
      <xdr:row>42</xdr:row>
      <xdr:rowOff>8441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DF0E99B-4A77-BE48-8428-EC32F4CB00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92819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0" y="5165934"/>
          <a:ext cx="8325999" cy="399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 rtl="0">
            <a:defRPr sz="2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Arial" panose="020B0604020202020204" pitchFamily="34" charset="0"/>
            </a:defRPr>
          </a:pPr>
          <a:r>
            <a:rPr lang="en-US" sz="2200" b="1">
              <a:latin typeface="Symbol" panose="05050102010706020507" pitchFamily="18" charset="2"/>
            </a:rPr>
            <a:t>f</a:t>
          </a:r>
          <a:r>
            <a:rPr lang="en-US" sz="2200" b="1"/>
            <a:t> </a:t>
          </a:r>
          <a:r>
            <a:rPr lang="en-US" sz="1800" b="1">
              <a:latin typeface="Microsoft New Tai Lue" charset="0"/>
              <a:ea typeface="Microsoft New Tai Lue" charset="0"/>
              <a:cs typeface="Microsoft New Tai Lue" charset="0"/>
            </a:rPr>
            <a:t>= -log</a:t>
          </a:r>
          <a:r>
            <a:rPr lang="en-US" sz="1800" b="1" baseline="-25000">
              <a:latin typeface="Microsoft New Tai Lue" charset="0"/>
              <a:ea typeface="Microsoft New Tai Lue" charset="0"/>
              <a:cs typeface="Microsoft New Tai Lue" charset="0"/>
            </a:rPr>
            <a:t>2</a:t>
          </a:r>
          <a:r>
            <a:rPr lang="en-US" sz="1800" b="1" baseline="0">
              <a:latin typeface="Microsoft New Tai Lue" charset="0"/>
              <a:ea typeface="Microsoft New Tai Lue" charset="0"/>
              <a:cs typeface="Microsoft New Tai Lue" charset="0"/>
            </a:rPr>
            <a:t> d [mm]  </a:t>
          </a:r>
          <a:endParaRPr lang="en-US" sz="1800" b="1">
            <a:latin typeface="Microsoft New Tai Lue" charset="0"/>
            <a:ea typeface="Microsoft New Tai Lue" charset="0"/>
            <a:cs typeface="Microsoft New Tai Lue" charset="0"/>
          </a:endParaRPr>
        </a:p>
      </cdr:txBody>
    </cdr:sp>
  </cdr:relSizeAnchor>
  <cdr:relSizeAnchor xmlns:cdr="http://schemas.openxmlformats.org/drawingml/2006/chartDrawing">
    <cdr:from>
      <cdr:x>0.03105</cdr:x>
      <cdr:y>0</cdr:y>
    </cdr:from>
    <cdr:to>
      <cdr:x>0.07905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2164817" y="2368018"/>
          <a:ext cx="5050118" cy="314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2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Arial" panose="020B0604020202020204" pitchFamily="34" charset="0"/>
            </a:defRPr>
          </a:pPr>
          <a:r>
            <a:rPr lang="en-US" sz="1800">
              <a:latin typeface="Microsoft New Tai Lue" charset="0"/>
              <a:ea typeface="Microsoft New Tai Lue" charset="0"/>
              <a:cs typeface="Microsoft New Tai Lue" charset="0"/>
            </a:rPr>
            <a:t>Vol. %</a:t>
          </a:r>
          <a:r>
            <a:rPr lang="en-US" sz="1800" b="1" baseline="0">
              <a:latin typeface="Microsoft New Tai Lue" charset="0"/>
              <a:ea typeface="Microsoft New Tai Lue" charset="0"/>
              <a:cs typeface="Microsoft New Tai Lue" charset="0"/>
            </a:rPr>
            <a:t>  </a:t>
          </a:r>
          <a:endParaRPr lang="en-US" sz="1800" b="1">
            <a:latin typeface="Microsoft New Tai Lue" charset="0"/>
            <a:ea typeface="Microsoft New Tai Lue" charset="0"/>
            <a:cs typeface="Microsoft New Tai Lue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2</xdr:row>
      <xdr:rowOff>38100</xdr:rowOff>
    </xdr:from>
    <xdr:to>
      <xdr:col>11</xdr:col>
      <xdr:colOff>764893</xdr:colOff>
      <xdr:row>37</xdr:row>
      <xdr:rowOff>821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E920D62-1419-9F4D-A9C7-694FE61AD5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92819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0" y="5165934"/>
          <a:ext cx="8325999" cy="399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 rtl="0">
            <a:defRPr sz="2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Arial" panose="020B0604020202020204" pitchFamily="34" charset="0"/>
            </a:defRPr>
          </a:pPr>
          <a:r>
            <a:rPr lang="en-US" sz="2200" b="1">
              <a:latin typeface="Symbol" panose="05050102010706020507" pitchFamily="18" charset="2"/>
            </a:rPr>
            <a:t>f</a:t>
          </a:r>
          <a:r>
            <a:rPr lang="en-US" sz="2200" b="1"/>
            <a:t> </a:t>
          </a:r>
          <a:r>
            <a:rPr lang="en-US" sz="1800" b="1">
              <a:latin typeface="Microsoft New Tai Lue" charset="0"/>
              <a:ea typeface="Microsoft New Tai Lue" charset="0"/>
              <a:cs typeface="Microsoft New Tai Lue" charset="0"/>
            </a:rPr>
            <a:t>= -log</a:t>
          </a:r>
          <a:r>
            <a:rPr lang="en-US" sz="1800" b="1" baseline="-25000">
              <a:latin typeface="Microsoft New Tai Lue" charset="0"/>
              <a:ea typeface="Microsoft New Tai Lue" charset="0"/>
              <a:cs typeface="Microsoft New Tai Lue" charset="0"/>
            </a:rPr>
            <a:t>2</a:t>
          </a:r>
          <a:r>
            <a:rPr lang="en-US" sz="1800" b="1" baseline="0">
              <a:latin typeface="Microsoft New Tai Lue" charset="0"/>
              <a:ea typeface="Microsoft New Tai Lue" charset="0"/>
              <a:cs typeface="Microsoft New Tai Lue" charset="0"/>
            </a:rPr>
            <a:t> d [mm]  </a:t>
          </a:r>
          <a:endParaRPr lang="en-US" sz="1800" b="1">
            <a:latin typeface="Microsoft New Tai Lue" charset="0"/>
            <a:ea typeface="Microsoft New Tai Lue" charset="0"/>
            <a:cs typeface="Microsoft New Tai Lue" charset="0"/>
          </a:endParaRPr>
        </a:p>
      </cdr:txBody>
    </cdr:sp>
  </cdr:relSizeAnchor>
  <cdr:relSizeAnchor xmlns:cdr="http://schemas.openxmlformats.org/drawingml/2006/chartDrawing">
    <cdr:from>
      <cdr:x>0.03105</cdr:x>
      <cdr:y>0</cdr:y>
    </cdr:from>
    <cdr:to>
      <cdr:x>0.07905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2164817" y="2368018"/>
          <a:ext cx="5050118" cy="314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2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Arial" panose="020B0604020202020204" pitchFamily="34" charset="0"/>
            </a:defRPr>
          </a:pPr>
          <a:r>
            <a:rPr lang="en-US" sz="1800">
              <a:latin typeface="Microsoft New Tai Lue" charset="0"/>
              <a:ea typeface="Microsoft New Tai Lue" charset="0"/>
              <a:cs typeface="Microsoft New Tai Lue" charset="0"/>
            </a:rPr>
            <a:t>Vol. %</a:t>
          </a:r>
          <a:r>
            <a:rPr lang="en-US" sz="1800" b="1" baseline="0">
              <a:latin typeface="Microsoft New Tai Lue" charset="0"/>
              <a:ea typeface="Microsoft New Tai Lue" charset="0"/>
              <a:cs typeface="Microsoft New Tai Lue" charset="0"/>
            </a:rPr>
            <a:t>  </a:t>
          </a:r>
          <a:endParaRPr lang="en-US" sz="1800" b="1">
            <a:latin typeface="Microsoft New Tai Lue" charset="0"/>
            <a:ea typeface="Microsoft New Tai Lue" charset="0"/>
            <a:cs typeface="Microsoft New Tai Lue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893F1-FF76-AD4E-B4DE-E6E7064DDF5D}">
  <dimension ref="A1:K31"/>
  <sheetViews>
    <sheetView tabSelected="1" workbookViewId="0">
      <selection activeCell="A3" sqref="A3:K4"/>
    </sheetView>
  </sheetViews>
  <sheetFormatPr baseColWidth="10" defaultRowHeight="16" x14ac:dyDescent="0.2"/>
  <cols>
    <col min="1" max="1" width="15" customWidth="1"/>
    <col min="9" max="9" width="12.83203125" customWidth="1"/>
  </cols>
  <sheetData>
    <row r="1" spans="1:11" x14ac:dyDescent="0.2">
      <c r="A1" s="43" t="s">
        <v>35</v>
      </c>
      <c r="B1" s="43"/>
      <c r="C1" s="43"/>
      <c r="D1" s="43"/>
      <c r="E1" s="43"/>
      <c r="F1" s="43"/>
      <c r="G1" s="43"/>
      <c r="H1" s="43"/>
      <c r="I1" s="43"/>
      <c r="J1" s="44"/>
      <c r="K1" s="44"/>
    </row>
    <row r="2" spans="1:11" ht="19" x14ac:dyDescent="0.2">
      <c r="A2" s="43" t="s">
        <v>36</v>
      </c>
      <c r="B2" s="43"/>
      <c r="C2" s="43"/>
      <c r="D2" s="43"/>
      <c r="E2" s="43"/>
      <c r="F2" s="43"/>
      <c r="G2" s="44"/>
      <c r="H2" s="44"/>
      <c r="I2" s="44"/>
      <c r="J2" s="44"/>
      <c r="K2" s="44"/>
    </row>
    <row r="3" spans="1:11" x14ac:dyDescent="0.2">
      <c r="A3" s="45" t="s">
        <v>37</v>
      </c>
      <c r="B3" s="45"/>
      <c r="C3" s="45"/>
      <c r="D3" s="45"/>
      <c r="E3" s="45"/>
      <c r="F3" s="45"/>
      <c r="G3" s="45"/>
      <c r="H3" s="45"/>
      <c r="I3" s="45"/>
      <c r="J3" s="45"/>
      <c r="K3" s="45"/>
    </row>
    <row r="4" spans="1:11" x14ac:dyDescent="0.2">
      <c r="A4" s="45"/>
      <c r="B4" s="45"/>
      <c r="C4" s="45"/>
      <c r="D4" s="45"/>
      <c r="E4" s="45"/>
      <c r="F4" s="45"/>
      <c r="G4" s="45"/>
      <c r="H4" s="45"/>
      <c r="I4" s="45"/>
      <c r="J4" s="45"/>
      <c r="K4" s="45"/>
    </row>
    <row r="5" spans="1:11" x14ac:dyDescent="0.2">
      <c r="A5" s="1"/>
      <c r="B5" s="2" t="s">
        <v>0</v>
      </c>
      <c r="C5" s="3"/>
      <c r="D5" s="3"/>
      <c r="E5" s="4"/>
      <c r="F5" s="2" t="s">
        <v>1</v>
      </c>
      <c r="G5" s="3"/>
      <c r="H5" s="3"/>
      <c r="I5" s="4"/>
    </row>
    <row r="6" spans="1:11" x14ac:dyDescent="0.2">
      <c r="A6" s="1"/>
      <c r="B6" s="5" t="s">
        <v>2</v>
      </c>
      <c r="C6" s="6"/>
      <c r="D6" s="6"/>
      <c r="E6" s="6"/>
      <c r="F6" s="5" t="s">
        <v>3</v>
      </c>
      <c r="G6" s="6"/>
      <c r="H6" s="6"/>
      <c r="I6" s="6"/>
    </row>
    <row r="7" spans="1:11" x14ac:dyDescent="0.2">
      <c r="A7" s="7" t="s">
        <v>4</v>
      </c>
      <c r="B7" s="8" t="s">
        <v>5</v>
      </c>
      <c r="C7" s="8" t="s">
        <v>6</v>
      </c>
      <c r="D7" s="8" t="s">
        <v>7</v>
      </c>
      <c r="E7" s="8" t="s">
        <v>8</v>
      </c>
      <c r="F7" s="8" t="s">
        <v>5</v>
      </c>
      <c r="G7" s="8" t="s">
        <v>6</v>
      </c>
      <c r="H7" s="8" t="s">
        <v>7</v>
      </c>
      <c r="I7" s="8" t="s">
        <v>8</v>
      </c>
    </row>
    <row r="8" spans="1:11" x14ac:dyDescent="0.2">
      <c r="A8" s="9"/>
      <c r="B8" s="10" t="s">
        <v>9</v>
      </c>
      <c r="C8" s="11"/>
      <c r="D8" s="11"/>
      <c r="E8" s="11"/>
      <c r="F8" s="12"/>
      <c r="G8" s="11"/>
      <c r="H8" s="11"/>
      <c r="I8" s="13"/>
    </row>
    <row r="9" spans="1:11" x14ac:dyDescent="0.2">
      <c r="A9" s="14" t="s">
        <v>10</v>
      </c>
      <c r="B9" s="15">
        <v>3.5739224769031899</v>
      </c>
      <c r="C9" s="16">
        <v>1.883434179001831</v>
      </c>
      <c r="D9" s="16">
        <v>0.15735654971488533</v>
      </c>
      <c r="E9" s="16">
        <v>0.99800967814837616</v>
      </c>
      <c r="F9" s="15">
        <v>83.973476294042626</v>
      </c>
      <c r="G9" s="16">
        <v>3.6895226662511789</v>
      </c>
      <c r="H9" s="16">
        <v>-0.15735654971488516</v>
      </c>
      <c r="I9" s="17">
        <v>0.99800967814837616</v>
      </c>
    </row>
    <row r="10" spans="1:11" x14ac:dyDescent="0.2">
      <c r="A10" s="18" t="s">
        <v>11</v>
      </c>
      <c r="B10" s="15">
        <v>3.5646422666723261</v>
      </c>
      <c r="C10" s="16">
        <v>2.2031150826203945</v>
      </c>
      <c r="D10" s="16">
        <v>0.10781535071505613</v>
      </c>
      <c r="E10" s="16">
        <v>0.98120788893385302</v>
      </c>
      <c r="F10" s="15">
        <v>84.515381056281555</v>
      </c>
      <c r="G10" s="16">
        <v>4.6047252658836184</v>
      </c>
      <c r="H10" s="16">
        <v>-0.10781535071505624</v>
      </c>
      <c r="I10" s="17">
        <v>0.98120788893385269</v>
      </c>
    </row>
    <row r="11" spans="1:11" x14ac:dyDescent="0.2">
      <c r="A11" s="18" t="s">
        <v>12</v>
      </c>
      <c r="B11" s="15">
        <v>3.0695513217370496</v>
      </c>
      <c r="C11" s="16">
        <v>2.4581071407966761</v>
      </c>
      <c r="D11" s="16">
        <v>2.253380633444256E-2</v>
      </c>
      <c r="E11" s="16">
        <v>0.99520828322951183</v>
      </c>
      <c r="F11" s="15">
        <v>119.11678932570811</v>
      </c>
      <c r="G11" s="16">
        <v>5.4949529976299631</v>
      </c>
      <c r="H11" s="16">
        <v>-2.253380633444281E-2</v>
      </c>
      <c r="I11" s="17">
        <v>0.99520828322951194</v>
      </c>
    </row>
    <row r="12" spans="1:11" x14ac:dyDescent="0.2">
      <c r="A12" s="18" t="s">
        <v>13</v>
      </c>
      <c r="B12" s="15">
        <v>3.1230890406447949</v>
      </c>
      <c r="C12" s="16">
        <v>2.052551512818916</v>
      </c>
      <c r="D12" s="16">
        <v>0.15703078800659681</v>
      </c>
      <c r="E12" s="16">
        <v>1.0433417271480467</v>
      </c>
      <c r="F12" s="15">
        <v>114.77743620399396</v>
      </c>
      <c r="G12" s="16">
        <v>4.1483899456638698</v>
      </c>
      <c r="H12" s="16">
        <v>-0.15703078800659687</v>
      </c>
      <c r="I12" s="17">
        <v>1.0433417271480467</v>
      </c>
    </row>
    <row r="13" spans="1:11" x14ac:dyDescent="0.2">
      <c r="A13" s="19" t="s">
        <v>14</v>
      </c>
      <c r="B13" s="20">
        <v>2.5712741627234696</v>
      </c>
      <c r="C13" s="21">
        <v>2.6131449433897878</v>
      </c>
      <c r="D13" s="21">
        <v>0.11250641806265702</v>
      </c>
      <c r="E13" s="21">
        <v>0.92891875400196777</v>
      </c>
      <c r="F13" s="20">
        <v>168.25553116141924</v>
      </c>
      <c r="G13" s="21">
        <v>6.1183597745292211</v>
      </c>
      <c r="H13" s="21">
        <v>-0.11250641806265702</v>
      </c>
      <c r="I13" s="22">
        <v>0.92891875400196799</v>
      </c>
    </row>
    <row r="14" spans="1:11" x14ac:dyDescent="0.2">
      <c r="A14" s="28" t="s">
        <v>25</v>
      </c>
      <c r="B14" s="31">
        <v>1.7088890482566572</v>
      </c>
      <c r="C14" s="32">
        <v>2.3647062058891817</v>
      </c>
      <c r="D14" s="32">
        <v>0.21318407574047421</v>
      </c>
      <c r="E14" s="32">
        <v>0.93595498324013471</v>
      </c>
      <c r="F14" s="31">
        <v>305.89553454612059</v>
      </c>
      <c r="G14" s="32">
        <v>5.1504775548038353</v>
      </c>
      <c r="H14" s="32">
        <v>-0.21318407574047427</v>
      </c>
      <c r="I14" s="33">
        <v>0.93595498324013482</v>
      </c>
    </row>
    <row r="15" spans="1:11" x14ac:dyDescent="0.2">
      <c r="A15" s="29" t="s">
        <v>26</v>
      </c>
      <c r="B15" s="15">
        <v>2.1031981586889423</v>
      </c>
      <c r="C15" s="16">
        <v>2.5106641289435467</v>
      </c>
      <c r="D15" s="16">
        <v>0.12746264057085244</v>
      </c>
      <c r="E15" s="16">
        <v>0.85076612065079649</v>
      </c>
      <c r="F15" s="15">
        <v>232.74173495471672</v>
      </c>
      <c r="G15" s="16">
        <v>5.6988235699964456</v>
      </c>
      <c r="H15" s="16">
        <v>-0.12746264057085266</v>
      </c>
      <c r="I15" s="17">
        <v>0.85076612065079638</v>
      </c>
    </row>
    <row r="16" spans="1:11" x14ac:dyDescent="0.2">
      <c r="A16" s="30" t="s">
        <v>27</v>
      </c>
      <c r="B16" s="20">
        <v>1.5280099921646879</v>
      </c>
      <c r="C16" s="21">
        <v>1.7158879739312876</v>
      </c>
      <c r="D16" s="21">
        <v>0.12332466414268373</v>
      </c>
      <c r="E16" s="21">
        <v>1.0935205749287</v>
      </c>
      <c r="F16" s="20">
        <v>346.75534063289922</v>
      </c>
      <c r="G16" s="21">
        <v>3.2849877119897544</v>
      </c>
      <c r="H16" s="21">
        <v>-0.12332466414268389</v>
      </c>
      <c r="I16" s="22">
        <v>1.0935205749286998</v>
      </c>
    </row>
    <row r="18" spans="1:10" x14ac:dyDescent="0.2">
      <c r="B18" s="27" t="s">
        <v>19</v>
      </c>
      <c r="C18" s="27" t="s">
        <v>20</v>
      </c>
      <c r="D18" s="27" t="s">
        <v>21</v>
      </c>
      <c r="E18" s="27" t="s">
        <v>22</v>
      </c>
      <c r="F18" s="27" t="s">
        <v>23</v>
      </c>
      <c r="G18" s="27" t="s">
        <v>25</v>
      </c>
      <c r="H18" s="27" t="s">
        <v>26</v>
      </c>
      <c r="I18" s="27" t="s">
        <v>27</v>
      </c>
    </row>
    <row r="19" spans="1:10" x14ac:dyDescent="0.2">
      <c r="B19" s="25" t="s">
        <v>24</v>
      </c>
      <c r="C19" s="25" t="s">
        <v>24</v>
      </c>
      <c r="D19" s="25" t="s">
        <v>24</v>
      </c>
      <c r="E19" s="25" t="s">
        <v>24</v>
      </c>
      <c r="F19" s="25" t="s">
        <v>24</v>
      </c>
      <c r="G19" s="25" t="s">
        <v>24</v>
      </c>
      <c r="H19" s="25" t="s">
        <v>24</v>
      </c>
      <c r="I19" s="25" t="s">
        <v>24</v>
      </c>
    </row>
    <row r="20" spans="1:10" x14ac:dyDescent="0.2">
      <c r="A20" s="23" t="s">
        <v>15</v>
      </c>
      <c r="B20" s="24">
        <v>39.239855709821178</v>
      </c>
      <c r="C20" s="24">
        <v>40.947480687669405</v>
      </c>
      <c r="D20" s="24">
        <v>35.66945411967248</v>
      </c>
      <c r="E20" s="24">
        <v>31.840210969332329</v>
      </c>
      <c r="F20" s="24">
        <v>28.131735513882187</v>
      </c>
      <c r="G20" s="34">
        <v>18.254927359236863</v>
      </c>
      <c r="H20" s="34">
        <v>24.171714796462521</v>
      </c>
      <c r="I20" s="34">
        <v>9.5818212153281017</v>
      </c>
    </row>
    <row r="21" spans="1:10" x14ac:dyDescent="0.2">
      <c r="A21" s="23" t="s">
        <v>16</v>
      </c>
      <c r="B21" s="24">
        <v>49.242770768987619</v>
      </c>
      <c r="C21" s="24">
        <v>49.557290167917678</v>
      </c>
      <c r="D21" s="24">
        <v>43.461347995643493</v>
      </c>
      <c r="E21" s="24">
        <v>39.963016805576224</v>
      </c>
      <c r="F21" s="24">
        <v>33.899202368917443</v>
      </c>
      <c r="G21" s="34">
        <v>23.128275813603466</v>
      </c>
      <c r="H21" s="34">
        <v>29.688766519501815</v>
      </c>
      <c r="I21" s="34">
        <v>13.647718441103178</v>
      </c>
    </row>
    <row r="22" spans="1:10" x14ac:dyDescent="0.2">
      <c r="A22" s="35" t="s">
        <v>17</v>
      </c>
      <c r="B22" s="26">
        <v>3.7122969837586998E-2</v>
      </c>
      <c r="C22" s="26">
        <v>5.3609721229449597E-2</v>
      </c>
      <c r="D22" s="26">
        <v>0.98494748805440668</v>
      </c>
      <c r="E22" s="26">
        <v>8.5260043131551236E-2</v>
      </c>
      <c r="F22" s="26">
        <v>1.9642496465360531</v>
      </c>
      <c r="G22" s="34">
        <v>3.1965498106545898</v>
      </c>
      <c r="H22" s="34">
        <v>2.6620444844819082</v>
      </c>
      <c r="I22" s="34">
        <v>2.1207865574108178</v>
      </c>
    </row>
    <row r="23" spans="1:10" x14ac:dyDescent="0.2">
      <c r="A23" s="35" t="s">
        <v>18</v>
      </c>
      <c r="B23" s="26">
        <v>9.2807424593967514E-2</v>
      </c>
      <c r="C23" s="26">
        <v>0.49142244460328799</v>
      </c>
      <c r="D23" s="26">
        <v>3.3085719325957292</v>
      </c>
      <c r="E23" s="26">
        <v>0.57675911530167012</v>
      </c>
      <c r="F23" s="26">
        <v>5.115128256917794</v>
      </c>
      <c r="G23" s="34">
        <v>9.4084783357096491</v>
      </c>
      <c r="H23" s="34">
        <v>8.2671106535400991</v>
      </c>
      <c r="I23" s="34">
        <v>4.668849088513217</v>
      </c>
    </row>
    <row r="24" spans="1:10" x14ac:dyDescent="0.2">
      <c r="C24" s="42"/>
    </row>
    <row r="25" spans="1:10" x14ac:dyDescent="0.2">
      <c r="A25" s="36" t="s">
        <v>33</v>
      </c>
      <c r="B25" s="37"/>
      <c r="C25" s="37"/>
      <c r="D25" s="37"/>
      <c r="E25" s="37"/>
      <c r="F25" s="37"/>
      <c r="G25" s="37"/>
      <c r="H25" s="37"/>
      <c r="I25" s="38"/>
    </row>
    <row r="26" spans="1:10" x14ac:dyDescent="0.2">
      <c r="A26" s="39" t="s">
        <v>28</v>
      </c>
      <c r="B26" s="39" t="s">
        <v>19</v>
      </c>
      <c r="C26" s="39" t="s">
        <v>20</v>
      </c>
      <c r="D26" s="39" t="s">
        <v>21</v>
      </c>
      <c r="E26" s="39" t="s">
        <v>22</v>
      </c>
      <c r="F26" s="39" t="s">
        <v>23</v>
      </c>
      <c r="G26" s="39" t="s">
        <v>30</v>
      </c>
      <c r="H26" s="39" t="s">
        <v>31</v>
      </c>
      <c r="I26" s="39" t="s">
        <v>32</v>
      </c>
    </row>
    <row r="27" spans="1:10" x14ac:dyDescent="0.2">
      <c r="A27" s="39" t="s">
        <v>29</v>
      </c>
      <c r="B27" s="40">
        <v>1.1092000000000002</v>
      </c>
      <c r="C27" s="40">
        <v>1.1294</v>
      </c>
      <c r="D27" s="40">
        <v>1.0925333333333336</v>
      </c>
      <c r="E27" s="40">
        <v>1.1659666666666668</v>
      </c>
      <c r="F27" s="40">
        <v>0.96806666666666674</v>
      </c>
      <c r="G27" s="40">
        <v>1.1266499999999999</v>
      </c>
      <c r="H27" s="40">
        <v>1.2310666666666668</v>
      </c>
      <c r="I27" s="40">
        <v>1.1362000000000001</v>
      </c>
      <c r="J27" s="41"/>
    </row>
    <row r="29" spans="1:10" x14ac:dyDescent="0.2">
      <c r="A29" s="36" t="s">
        <v>34</v>
      </c>
      <c r="B29" s="37"/>
      <c r="C29" s="37"/>
      <c r="D29" s="37"/>
      <c r="E29" s="37"/>
      <c r="F29" s="38"/>
    </row>
    <row r="30" spans="1:10" x14ac:dyDescent="0.2">
      <c r="A30" s="36" t="s">
        <v>28</v>
      </c>
      <c r="B30" s="39" t="s">
        <v>19</v>
      </c>
      <c r="C30" s="39" t="s">
        <v>20</v>
      </c>
      <c r="D30" s="39" t="s">
        <v>21</v>
      </c>
      <c r="E30" s="39" t="s">
        <v>22</v>
      </c>
      <c r="F30" s="39" t="s">
        <v>23</v>
      </c>
    </row>
    <row r="31" spans="1:10" x14ac:dyDescent="0.2">
      <c r="A31" s="37" t="s">
        <v>29</v>
      </c>
      <c r="B31" s="34">
        <v>2.7320509254403689</v>
      </c>
      <c r="C31" s="34">
        <v>2.7113633607345919</v>
      </c>
      <c r="D31" s="34">
        <v>2.6290829599133132</v>
      </c>
      <c r="E31" s="34">
        <v>2.7059515808892529</v>
      </c>
      <c r="F31" s="34">
        <v>2.6024761020994838</v>
      </c>
      <c r="G31" s="42"/>
    </row>
  </sheetData>
  <mergeCells count="1">
    <mergeCell ref="A3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110F6-102D-914F-95D4-6DAF672EA3F0}">
  <dimension ref="A4:C51"/>
  <sheetViews>
    <sheetView zoomScale="106" zoomScaleNormal="106" workbookViewId="0">
      <selection activeCell="F45" sqref="F45"/>
    </sheetView>
  </sheetViews>
  <sheetFormatPr baseColWidth="10" defaultRowHeight="16" x14ac:dyDescent="0.2"/>
  <cols>
    <col min="2" max="2" width="19.6640625" customWidth="1"/>
  </cols>
  <sheetData>
    <row r="4" spans="1:3" ht="24" x14ac:dyDescent="0.3">
      <c r="A4" s="57" t="s">
        <v>42</v>
      </c>
      <c r="B4" s="59"/>
      <c r="C4" s="58"/>
    </row>
    <row r="5" spans="1:3" ht="24" x14ac:dyDescent="0.3">
      <c r="A5" s="57"/>
      <c r="B5" s="56" t="s">
        <v>28</v>
      </c>
      <c r="C5" s="55" t="s">
        <v>23</v>
      </c>
    </row>
    <row r="6" spans="1:3" x14ac:dyDescent="0.2">
      <c r="A6" s="25" t="s">
        <v>41</v>
      </c>
      <c r="B6" s="54" t="s">
        <v>40</v>
      </c>
      <c r="C6" s="25" t="s">
        <v>24</v>
      </c>
    </row>
    <row r="7" spans="1:3" x14ac:dyDescent="0.2">
      <c r="A7" s="49">
        <v>-7.5</v>
      </c>
      <c r="B7" s="49">
        <f>(2^(-A7))*1000</f>
        <v>181019.33598375611</v>
      </c>
      <c r="C7" s="50">
        <v>0</v>
      </c>
    </row>
    <row r="8" spans="1:3" x14ac:dyDescent="0.2">
      <c r="A8" s="49">
        <v>-7</v>
      </c>
      <c r="B8" s="49">
        <f>(2^(-A8))*1000</f>
        <v>128000</v>
      </c>
      <c r="C8" s="50">
        <v>0</v>
      </c>
    </row>
    <row r="9" spans="1:3" x14ac:dyDescent="0.2">
      <c r="A9" s="49">
        <v>-6.5</v>
      </c>
      <c r="B9" s="49">
        <f>(2^(-A9))*1000</f>
        <v>90509.667991878057</v>
      </c>
      <c r="C9" s="50">
        <v>0</v>
      </c>
    </row>
    <row r="10" spans="1:3" x14ac:dyDescent="0.2">
      <c r="A10" s="49">
        <f>-LOG((B10/1000), 2)</f>
        <v>-6</v>
      </c>
      <c r="B10" s="53">
        <v>64000</v>
      </c>
      <c r="C10" s="50">
        <v>0</v>
      </c>
    </row>
    <row r="11" spans="1:3" x14ac:dyDescent="0.2">
      <c r="A11" s="49">
        <f>-LOG((B11/1000), 2)</f>
        <v>-5.4999989162308918</v>
      </c>
      <c r="B11" s="53">
        <v>45254.8</v>
      </c>
      <c r="C11" s="50">
        <v>0</v>
      </c>
    </row>
    <row r="12" spans="1:3" x14ac:dyDescent="0.2">
      <c r="A12" s="49">
        <f>-LOG((B12/1000), 2)</f>
        <v>-5</v>
      </c>
      <c r="B12" s="53">
        <v>32000</v>
      </c>
      <c r="C12" s="50">
        <v>0</v>
      </c>
    </row>
    <row r="13" spans="1:3" x14ac:dyDescent="0.2">
      <c r="A13" s="49">
        <f>-LOG((B13/1000), 2)</f>
        <v>-4.4999989162308918</v>
      </c>
      <c r="B13" s="53">
        <v>22627.4</v>
      </c>
      <c r="C13" s="50">
        <v>0</v>
      </c>
    </row>
    <row r="14" spans="1:3" x14ac:dyDescent="0.2">
      <c r="A14" s="49">
        <f>-LOG((B14/1000), 2)</f>
        <v>-4</v>
      </c>
      <c r="B14" s="53">
        <v>16000</v>
      </c>
      <c r="C14" s="50">
        <v>0</v>
      </c>
    </row>
    <row r="15" spans="1:3" x14ac:dyDescent="0.2">
      <c r="A15" s="49">
        <f>-LOG((B15/1000), 2)</f>
        <v>-3.4999989162308922</v>
      </c>
      <c r="B15" s="53">
        <v>11313.7</v>
      </c>
      <c r="C15" s="50">
        <v>0</v>
      </c>
    </row>
    <row r="16" spans="1:3" x14ac:dyDescent="0.2">
      <c r="A16" s="49">
        <f>-LOG((B16/1000), 2)</f>
        <v>-3</v>
      </c>
      <c r="B16" s="53">
        <v>8000</v>
      </c>
      <c r="C16" s="50">
        <v>0</v>
      </c>
    </row>
    <row r="17" spans="1:3" x14ac:dyDescent="0.2">
      <c r="A17" s="49">
        <f>-LOG((B17/1000), 2)</f>
        <v>-2.485426827170242</v>
      </c>
      <c r="B17" s="52">
        <v>5600</v>
      </c>
      <c r="C17" s="50">
        <v>0</v>
      </c>
    </row>
    <row r="18" spans="1:3" x14ac:dyDescent="0.2">
      <c r="A18" s="49">
        <f>-LOG((B18/1000), 2)</f>
        <v>-2</v>
      </c>
      <c r="B18" s="52">
        <v>4000</v>
      </c>
      <c r="C18" s="50">
        <v>0.27267218743688143</v>
      </c>
    </row>
    <row r="19" spans="1:3" x14ac:dyDescent="0.2">
      <c r="A19" s="49">
        <f>-LOG((B19/1000), 2)</f>
        <v>-1.4854268271702415</v>
      </c>
      <c r="B19" s="48">
        <v>2800</v>
      </c>
      <c r="C19" s="50">
        <v>1.6915774590991717</v>
      </c>
    </row>
    <row r="20" spans="1:3" x14ac:dyDescent="0.2">
      <c r="A20" s="49">
        <f>-LOG((B20/1000), 2)</f>
        <v>-1</v>
      </c>
      <c r="B20" s="48">
        <v>2000</v>
      </c>
      <c r="C20" s="50">
        <v>3.1508786103817408</v>
      </c>
    </row>
    <row r="21" spans="1:3" x14ac:dyDescent="0.2">
      <c r="A21" s="49">
        <f>-LOG((B21/1000), 2)</f>
        <v>-0.48542682717024171</v>
      </c>
      <c r="B21" s="48">
        <v>1400</v>
      </c>
      <c r="C21" s="50">
        <v>5.1959200161583512</v>
      </c>
    </row>
    <row r="22" spans="1:3" x14ac:dyDescent="0.2">
      <c r="A22" s="49">
        <f>-LOG((B22/1000), 2)</f>
        <v>0</v>
      </c>
      <c r="B22" s="48">
        <v>1000</v>
      </c>
      <c r="C22" s="50">
        <v>6.8672995354473834</v>
      </c>
    </row>
    <row r="23" spans="1:3" x14ac:dyDescent="0.2">
      <c r="A23" s="49">
        <f>-LOG((B23/1000), 2)</f>
        <v>0.49817873457908973</v>
      </c>
      <c r="B23" s="48">
        <v>708</v>
      </c>
      <c r="C23" s="50">
        <v>9.053726519894969</v>
      </c>
    </row>
    <row r="24" spans="1:3" x14ac:dyDescent="0.2">
      <c r="A24" s="49">
        <f>-LOG((B24/1000), 2)</f>
        <v>0.99711749146687867</v>
      </c>
      <c r="B24" s="48">
        <v>501</v>
      </c>
      <c r="C24" s="50">
        <v>10.053524540496868</v>
      </c>
    </row>
    <row r="25" spans="1:3" x14ac:dyDescent="0.2">
      <c r="A25" s="49">
        <f>-LOG((B25/1000), 2)</f>
        <v>1.4941090702700428</v>
      </c>
      <c r="B25" s="48">
        <v>355</v>
      </c>
      <c r="C25" s="50">
        <v>9.7556049282973127</v>
      </c>
    </row>
    <row r="26" spans="1:3" x14ac:dyDescent="0.2">
      <c r="A26" s="49">
        <f>-LOG((B26/1000), 2)</f>
        <v>1.994240730711315</v>
      </c>
      <c r="B26" s="48">
        <v>251</v>
      </c>
      <c r="C26" s="50">
        <v>12.22480307008685</v>
      </c>
    </row>
    <row r="27" spans="1:3" x14ac:dyDescent="0.2">
      <c r="A27" s="49">
        <f>-LOG((B27/1000), 2)</f>
        <v>2.4900508536956893</v>
      </c>
      <c r="B27" s="48">
        <v>178</v>
      </c>
      <c r="C27" s="50">
        <v>10.634215310038375</v>
      </c>
    </row>
    <row r="28" spans="1:3" x14ac:dyDescent="0.2">
      <c r="A28" s="49">
        <f>-LOG((B28/1000), 2)</f>
        <v>2.9885043611621702</v>
      </c>
      <c r="B28" s="48">
        <v>126</v>
      </c>
      <c r="C28" s="50">
        <v>7.6651181579478882</v>
      </c>
    </row>
    <row r="29" spans="1:3" x14ac:dyDescent="0.2">
      <c r="A29" s="49">
        <f>-LOG((B29/1000), 2)</f>
        <v>3.4884307580275276</v>
      </c>
      <c r="B29" s="48">
        <v>89.1</v>
      </c>
      <c r="C29" s="50">
        <v>7.7964047667137946</v>
      </c>
    </row>
    <row r="30" spans="1:3" x14ac:dyDescent="0.2">
      <c r="A30" s="49">
        <f>-LOG((B30/1000), 2)</f>
        <v>3.9862161845669006</v>
      </c>
      <c r="B30" s="48">
        <v>63.1</v>
      </c>
      <c r="C30" s="50">
        <v>2.6408806301757219</v>
      </c>
    </row>
    <row r="31" spans="1:3" x14ac:dyDescent="0.2">
      <c r="A31" s="49">
        <f>-LOG((B31/1000), 2)</f>
        <v>4.4835813583661315</v>
      </c>
      <c r="B31" s="48">
        <v>44.7</v>
      </c>
      <c r="C31" s="51">
        <v>12.99737426782468</v>
      </c>
    </row>
    <row r="32" spans="1:3" x14ac:dyDescent="0.2">
      <c r="A32" s="49">
        <f>-LOG((B32/1000), 2)</f>
        <v>4.9839316313723465</v>
      </c>
      <c r="B32" s="48">
        <v>31.6</v>
      </c>
      <c r="C32" s="50">
        <v>0</v>
      </c>
    </row>
    <row r="33" spans="1:3" x14ac:dyDescent="0.2">
      <c r="A33" s="49">
        <f>-LOG((B33/1000), 2)</f>
        <v>5.480357457491845</v>
      </c>
      <c r="B33" s="48">
        <v>22.4</v>
      </c>
      <c r="C33" s="50"/>
    </row>
    <row r="34" spans="1:3" x14ac:dyDescent="0.2">
      <c r="A34" s="49">
        <f>-LOG((B34/1000), 2)</f>
        <v>5.9839316313723465</v>
      </c>
      <c r="B34" s="48">
        <v>15.8</v>
      </c>
      <c r="C34" s="50"/>
    </row>
    <row r="35" spans="1:3" x14ac:dyDescent="0.2">
      <c r="A35" s="49">
        <f>-LOG((B35/1000), 2)</f>
        <v>6.4803574574918459</v>
      </c>
      <c r="B35" s="48">
        <v>11.2</v>
      </c>
      <c r="C35" s="50"/>
    </row>
    <row r="36" spans="1:3" x14ac:dyDescent="0.2">
      <c r="A36" s="49">
        <f>-LOG((B36/1000), 2)</f>
        <v>6.9766452772938541</v>
      </c>
      <c r="B36" s="48">
        <v>7.94</v>
      </c>
      <c r="C36" s="50"/>
    </row>
    <row r="37" spans="1:3" x14ac:dyDescent="0.2">
      <c r="A37" s="49">
        <f>-LOG((B37/1000), 2)</f>
        <v>7.4752141542158856</v>
      </c>
      <c r="B37" s="48">
        <v>5.62</v>
      </c>
      <c r="C37" s="50"/>
    </row>
    <row r="38" spans="1:3" x14ac:dyDescent="0.2">
      <c r="A38" s="49">
        <f>-LOG((B38/1000), 2)</f>
        <v>7.9730158538931635</v>
      </c>
      <c r="B38" s="48">
        <v>3.98</v>
      </c>
      <c r="C38" s="50"/>
    </row>
    <row r="39" spans="1:3" x14ac:dyDescent="0.2">
      <c r="A39" s="49">
        <f>-LOG((B39/1000), 2)</f>
        <v>8.4700891220380186</v>
      </c>
      <c r="B39" s="48">
        <v>2.82</v>
      </c>
      <c r="C39" s="50"/>
    </row>
    <row r="40" spans="1:3" x14ac:dyDescent="0.2">
      <c r="A40" s="49">
        <f>-LOG((B40/1000), 2)</f>
        <v>8.9730158538931644</v>
      </c>
      <c r="B40" s="48">
        <v>1.99</v>
      </c>
      <c r="C40" s="50"/>
    </row>
    <row r="41" spans="1:3" x14ac:dyDescent="0.2">
      <c r="A41" s="49">
        <f>-LOG((B41/1000), 2)</f>
        <v>9.4700891220380186</v>
      </c>
      <c r="B41" s="48">
        <v>1.41</v>
      </c>
      <c r="C41" s="50"/>
    </row>
    <row r="42" spans="1:3" x14ac:dyDescent="0.2">
      <c r="A42" s="49">
        <f>-LOG((B42/1000), 2)</f>
        <v>9.965784284662087</v>
      </c>
      <c r="B42" s="48">
        <v>1</v>
      </c>
      <c r="C42" s="50"/>
    </row>
    <row r="43" spans="1:3" x14ac:dyDescent="0.2">
      <c r="A43" s="49">
        <f>-LOG((B43/1000), 2)</f>
        <v>10.463963019241177</v>
      </c>
      <c r="B43" s="48">
        <v>0.70799999999999996</v>
      </c>
      <c r="C43" s="50"/>
    </row>
    <row r="44" spans="1:3" x14ac:dyDescent="0.2">
      <c r="A44" s="49">
        <f>-LOG((B44/1000), 2)</f>
        <v>10.962901776128966</v>
      </c>
      <c r="B44" s="48">
        <v>0.501</v>
      </c>
      <c r="C44" s="50"/>
    </row>
    <row r="45" spans="1:3" x14ac:dyDescent="0.2">
      <c r="A45" s="49">
        <f>-LOG((B45/1000), 2)</f>
        <v>11.459893354932131</v>
      </c>
      <c r="B45" s="48">
        <v>0.35499999999999998</v>
      </c>
      <c r="C45" s="50"/>
    </row>
    <row r="46" spans="1:3" x14ac:dyDescent="0.2">
      <c r="A46" s="49">
        <f>-LOG((B46/1000), 2)</f>
        <v>11.960025015373402</v>
      </c>
      <c r="B46" s="48">
        <v>0.251</v>
      </c>
      <c r="C46" s="50"/>
    </row>
    <row r="47" spans="1:3" x14ac:dyDescent="0.2">
      <c r="A47" s="49">
        <f>-LOG((B47/1000), 2)</f>
        <v>12.455835138357775</v>
      </c>
      <c r="B47" s="48">
        <v>0.17799999999999999</v>
      </c>
      <c r="C47" s="50"/>
    </row>
    <row r="48" spans="1:3" x14ac:dyDescent="0.2">
      <c r="A48" s="49">
        <f>-LOG((B48/1000), 2)</f>
        <v>12.954288645824258</v>
      </c>
      <c r="B48" s="48">
        <v>0.126</v>
      </c>
      <c r="C48" s="50"/>
    </row>
    <row r="49" spans="1:3" x14ac:dyDescent="0.2">
      <c r="A49" s="49">
        <f>-LOG((B49/1000), 2)</f>
        <v>13.454215042689613</v>
      </c>
      <c r="B49" s="48">
        <v>8.9099999999999999E-2</v>
      </c>
      <c r="C49" s="47"/>
    </row>
    <row r="50" spans="1:3" x14ac:dyDescent="0.2">
      <c r="B50" s="46" t="s">
        <v>39</v>
      </c>
      <c r="C50">
        <f>SUM(C7:C49)</f>
        <v>99.999999999999972</v>
      </c>
    </row>
    <row r="51" spans="1:3" x14ac:dyDescent="0.2">
      <c r="B51" t="s">
        <v>38</v>
      </c>
      <c r="C51" s="41">
        <f>MAX(C7:C49)</f>
        <v>12.9973742678246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D8FD8-4DC3-C049-9013-B5AB1C62BBDC}">
  <dimension ref="A4:C51"/>
  <sheetViews>
    <sheetView topLeftCell="A9" zoomScaleNormal="100" workbookViewId="0">
      <selection activeCell="F45" sqref="F45"/>
    </sheetView>
  </sheetViews>
  <sheetFormatPr baseColWidth="10" defaultRowHeight="16" x14ac:dyDescent="0.2"/>
  <cols>
    <col min="2" max="2" width="20.83203125" customWidth="1"/>
  </cols>
  <sheetData>
    <row r="4" spans="1:3" ht="24" x14ac:dyDescent="0.3">
      <c r="A4" s="57" t="s">
        <v>42</v>
      </c>
      <c r="B4" s="59"/>
      <c r="C4" s="58"/>
    </row>
    <row r="5" spans="1:3" ht="24" x14ac:dyDescent="0.3">
      <c r="A5" s="57"/>
      <c r="B5" s="56" t="s">
        <v>28</v>
      </c>
      <c r="C5" s="55" t="s">
        <v>23</v>
      </c>
    </row>
    <row r="6" spans="1:3" x14ac:dyDescent="0.2">
      <c r="A6" s="25" t="s">
        <v>41</v>
      </c>
      <c r="B6" s="54" t="s">
        <v>40</v>
      </c>
      <c r="C6" s="25" t="s">
        <v>43</v>
      </c>
    </row>
    <row r="7" spans="1:3" x14ac:dyDescent="0.2">
      <c r="A7" s="49">
        <v>-7.5</v>
      </c>
      <c r="B7" s="49">
        <f>(2^(-A7))*1000</f>
        <v>181019.33598375611</v>
      </c>
      <c r="C7" s="60">
        <v>0</v>
      </c>
    </row>
    <row r="8" spans="1:3" x14ac:dyDescent="0.2">
      <c r="A8" s="49">
        <v>-7</v>
      </c>
      <c r="B8" s="49">
        <f>(2^(-A8))*1000</f>
        <v>128000</v>
      </c>
      <c r="C8" s="50">
        <v>0</v>
      </c>
    </row>
    <row r="9" spans="1:3" x14ac:dyDescent="0.2">
      <c r="A9" s="49">
        <v>-6.5</v>
      </c>
      <c r="B9" s="49">
        <f>(2^(-A9))*1000</f>
        <v>90509.667991878057</v>
      </c>
      <c r="C9" s="50">
        <v>0</v>
      </c>
    </row>
    <row r="10" spans="1:3" x14ac:dyDescent="0.2">
      <c r="A10" s="49">
        <f>-LOG((B10/1000), 2)</f>
        <v>-6</v>
      </c>
      <c r="B10" s="53">
        <v>64000</v>
      </c>
      <c r="C10" s="50">
        <v>0</v>
      </c>
    </row>
    <row r="11" spans="1:3" x14ac:dyDescent="0.2">
      <c r="A11" s="49">
        <f>-LOG((B11/1000), 2)</f>
        <v>-5.4999989162308918</v>
      </c>
      <c r="B11" s="53">
        <v>45254.8</v>
      </c>
      <c r="C11" s="50">
        <v>0</v>
      </c>
    </row>
    <row r="12" spans="1:3" x14ac:dyDescent="0.2">
      <c r="A12" s="49">
        <f>-LOG((B12/1000), 2)</f>
        <v>-5</v>
      </c>
      <c r="B12" s="53">
        <v>32000</v>
      </c>
      <c r="C12" s="50">
        <v>0</v>
      </c>
    </row>
    <row r="13" spans="1:3" x14ac:dyDescent="0.2">
      <c r="A13" s="49">
        <f>-LOG((B13/1000), 2)</f>
        <v>-4.4999989162308918</v>
      </c>
      <c r="B13" s="53">
        <v>22627.4</v>
      </c>
      <c r="C13" s="50">
        <v>0</v>
      </c>
    </row>
    <row r="14" spans="1:3" x14ac:dyDescent="0.2">
      <c r="A14" s="49">
        <f>-LOG((B14/1000), 2)</f>
        <v>-4</v>
      </c>
      <c r="B14" s="53">
        <v>16000</v>
      </c>
      <c r="C14" s="50">
        <v>0</v>
      </c>
    </row>
    <row r="15" spans="1:3" x14ac:dyDescent="0.2">
      <c r="A15" s="49">
        <f>-LOG((B15/1000), 2)</f>
        <v>-3.4999989162308922</v>
      </c>
      <c r="B15" s="53">
        <v>11313.7</v>
      </c>
      <c r="C15" s="50">
        <v>0</v>
      </c>
    </row>
    <row r="16" spans="1:3" x14ac:dyDescent="0.2">
      <c r="A16" s="49">
        <f>-LOG((B16/1000), 2)</f>
        <v>-3</v>
      </c>
      <c r="B16" s="53">
        <v>8000</v>
      </c>
      <c r="C16" s="50">
        <v>0</v>
      </c>
    </row>
    <row r="17" spans="1:3" x14ac:dyDescent="0.2">
      <c r="A17" s="49">
        <f>-LOG((B17/1000), 2)</f>
        <v>-2.485426827170242</v>
      </c>
      <c r="B17" s="52">
        <v>5600</v>
      </c>
      <c r="C17" s="50">
        <v>0</v>
      </c>
    </row>
    <row r="18" spans="1:3" x14ac:dyDescent="0.2">
      <c r="A18" s="49">
        <f>-LOG((B18/1000), 2)</f>
        <v>-2</v>
      </c>
      <c r="B18" s="52">
        <v>4000</v>
      </c>
      <c r="C18" s="50">
        <v>0</v>
      </c>
    </row>
    <row r="19" spans="1:3" x14ac:dyDescent="0.2">
      <c r="A19" s="49">
        <f>-LOG((B19/1000), 2)</f>
        <v>-1.4854268271702415</v>
      </c>
      <c r="B19" s="48">
        <v>2800</v>
      </c>
      <c r="C19" s="50">
        <v>0</v>
      </c>
    </row>
    <row r="20" spans="1:3" x14ac:dyDescent="0.2">
      <c r="A20" s="49">
        <f>-LOG((B20/1000), 2)</f>
        <v>-1</v>
      </c>
      <c r="B20" s="48">
        <v>2000</v>
      </c>
      <c r="C20" s="50">
        <v>0</v>
      </c>
    </row>
    <row r="21" spans="1:3" x14ac:dyDescent="0.2">
      <c r="A21" s="49">
        <f>-LOG((B21/1000), 2)</f>
        <v>-0.48542682717024171</v>
      </c>
      <c r="B21" s="48">
        <v>1400</v>
      </c>
      <c r="C21" s="50">
        <v>0</v>
      </c>
    </row>
    <row r="22" spans="1:3" x14ac:dyDescent="0.2">
      <c r="A22" s="49">
        <f>-LOG((B22/1000), 2)</f>
        <v>0</v>
      </c>
      <c r="B22" s="48">
        <v>1000</v>
      </c>
      <c r="C22" s="50">
        <v>0</v>
      </c>
    </row>
    <row r="23" spans="1:3" x14ac:dyDescent="0.2">
      <c r="A23" s="49">
        <f>-LOG((B23/1000), 2)</f>
        <v>0.49817873457908973</v>
      </c>
      <c r="B23" s="48">
        <v>708</v>
      </c>
      <c r="C23" s="50">
        <v>5.7482313852127014</v>
      </c>
    </row>
    <row r="24" spans="1:3" x14ac:dyDescent="0.2">
      <c r="A24" s="49">
        <f>-LOG((B24/1000), 2)</f>
        <v>0.99711749146687867</v>
      </c>
      <c r="B24" s="48">
        <v>501</v>
      </c>
      <c r="C24" s="50">
        <v>8.4576185765217566</v>
      </c>
    </row>
    <row r="25" spans="1:3" x14ac:dyDescent="0.2">
      <c r="A25" s="49">
        <f>-LOG((B25/1000), 2)</f>
        <v>1.4941090702700428</v>
      </c>
      <c r="B25" s="48">
        <v>355</v>
      </c>
      <c r="C25" s="51">
        <v>9.5290538144214452</v>
      </c>
    </row>
    <row r="26" spans="1:3" x14ac:dyDescent="0.2">
      <c r="A26" s="49">
        <f>-LOG((B26/1000), 2)</f>
        <v>1.994240730711315</v>
      </c>
      <c r="B26" s="48">
        <v>251</v>
      </c>
      <c r="C26" s="50">
        <v>9.2975939372445069</v>
      </c>
    </row>
    <row r="27" spans="1:3" x14ac:dyDescent="0.2">
      <c r="A27" s="49">
        <f>-LOG((B27/1000), 2)</f>
        <v>2.4900508536956893</v>
      </c>
      <c r="B27" s="48">
        <v>178</v>
      </c>
      <c r="C27" s="50">
        <v>8.7030780430440693</v>
      </c>
    </row>
    <row r="28" spans="1:3" x14ac:dyDescent="0.2">
      <c r="A28" s="49">
        <f>-LOG((B28/1000), 2)</f>
        <v>2.9885043611621702</v>
      </c>
      <c r="B28" s="48">
        <v>126</v>
      </c>
      <c r="C28" s="50">
        <v>8.2308252291266122</v>
      </c>
    </row>
    <row r="29" spans="1:3" x14ac:dyDescent="0.2">
      <c r="A29" s="49">
        <f>-LOG((B29/1000), 2)</f>
        <v>3.4884307580275276</v>
      </c>
      <c r="B29" s="48">
        <v>89.1</v>
      </c>
      <c r="C29" s="50">
        <v>7.7763052283799663</v>
      </c>
    </row>
    <row r="30" spans="1:3" x14ac:dyDescent="0.2">
      <c r="A30" s="49">
        <f>-LOG((B30/1000), 2)</f>
        <v>3.9862161845669006</v>
      </c>
      <c r="B30" s="48">
        <v>63.1</v>
      </c>
      <c r="C30" s="50">
        <v>7.2387209975174054</v>
      </c>
    </row>
    <row r="31" spans="1:3" x14ac:dyDescent="0.2">
      <c r="A31" s="49">
        <f>-LOG((B31/1000), 2)</f>
        <v>4.4835813583661315</v>
      </c>
      <c r="B31" s="48">
        <v>44.7</v>
      </c>
      <c r="C31" s="50">
        <v>6.6460717152296853</v>
      </c>
    </row>
    <row r="32" spans="1:3" x14ac:dyDescent="0.2">
      <c r="A32" s="49">
        <f>-LOG((B32/1000), 2)</f>
        <v>4.9839316313723465</v>
      </c>
      <c r="B32" s="48">
        <v>31.6</v>
      </c>
      <c r="C32" s="50">
        <v>5.9600918373061065</v>
      </c>
    </row>
    <row r="33" spans="1:3" x14ac:dyDescent="0.2">
      <c r="A33" s="49">
        <f>-LOG((B33/1000), 2)</f>
        <v>5.480357457491845</v>
      </c>
      <c r="B33" s="48">
        <v>22.4</v>
      </c>
      <c r="C33" s="50">
        <v>5.1415825135796025</v>
      </c>
    </row>
    <row r="34" spans="1:3" x14ac:dyDescent="0.2">
      <c r="A34" s="49">
        <f>-LOG((B34/1000), 2)</f>
        <v>5.9839316313723465</v>
      </c>
      <c r="B34" s="48">
        <v>15.8</v>
      </c>
      <c r="C34" s="50">
        <v>4.2344091239990282</v>
      </c>
    </row>
    <row r="35" spans="1:3" x14ac:dyDescent="0.2">
      <c r="A35" s="49">
        <f>-LOG((B35/1000), 2)</f>
        <v>6.4803574574918459</v>
      </c>
      <c r="B35" s="48">
        <v>11.2</v>
      </c>
      <c r="C35" s="50">
        <v>3.3347021820693263</v>
      </c>
    </row>
    <row r="36" spans="1:3" x14ac:dyDescent="0.2">
      <c r="A36" s="49">
        <f>-LOG((B36/1000), 2)</f>
        <v>6.9766452772938541</v>
      </c>
      <c r="B36" s="48">
        <v>7.94</v>
      </c>
      <c r="C36" s="50">
        <v>2.5759244395497727</v>
      </c>
    </row>
    <row r="37" spans="1:3" x14ac:dyDescent="0.2">
      <c r="A37" s="49">
        <f>-LOG((B37/1000), 2)</f>
        <v>7.4752141542158856</v>
      </c>
      <c r="B37" s="48">
        <v>5.62</v>
      </c>
      <c r="C37" s="50">
        <v>2.0728725290724803</v>
      </c>
    </row>
    <row r="38" spans="1:3" x14ac:dyDescent="0.2">
      <c r="A38" s="49">
        <f>-LOG((B38/1000), 2)</f>
        <v>7.9730158538931635</v>
      </c>
      <c r="B38" s="48">
        <v>3.98</v>
      </c>
      <c r="C38" s="50">
        <v>1.7042166763108282</v>
      </c>
    </row>
    <row r="39" spans="1:3" x14ac:dyDescent="0.2">
      <c r="A39" s="49">
        <f>-LOG((B39/1000), 2)</f>
        <v>8.4700891220380186</v>
      </c>
      <c r="B39" s="48">
        <v>2.82</v>
      </c>
      <c r="C39" s="50">
        <v>1.3196946222910793</v>
      </c>
    </row>
    <row r="40" spans="1:3" x14ac:dyDescent="0.2">
      <c r="A40" s="49">
        <f>-LOG((B40/1000), 2)</f>
        <v>8.9730158538931644</v>
      </c>
      <c r="B40" s="48">
        <v>1.99</v>
      </c>
      <c r="C40" s="50">
        <v>0.97530472439475113</v>
      </c>
    </row>
    <row r="41" spans="1:3" x14ac:dyDescent="0.2">
      <c r="A41" s="49">
        <f>-LOG((B41/1000), 2)</f>
        <v>9.4700891220380186</v>
      </c>
      <c r="B41" s="48">
        <v>1.41</v>
      </c>
      <c r="C41" s="50">
        <v>0.71024583278890485</v>
      </c>
    </row>
    <row r="42" spans="1:3" x14ac:dyDescent="0.2">
      <c r="A42" s="49">
        <f>-LOG((B42/1000), 2)</f>
        <v>9.965784284662087</v>
      </c>
      <c r="B42" s="48">
        <v>1</v>
      </c>
      <c r="C42" s="50">
        <v>0.33319022642002494</v>
      </c>
    </row>
    <row r="43" spans="1:3" x14ac:dyDescent="0.2">
      <c r="A43" s="49">
        <f>-LOG((B43/1000), 2)</f>
        <v>10.463963019241177</v>
      </c>
      <c r="B43" s="48">
        <v>0.70799999999999996</v>
      </c>
      <c r="C43" s="50">
        <v>1.0266365519944746E-2</v>
      </c>
    </row>
    <row r="44" spans="1:3" x14ac:dyDescent="0.2">
      <c r="A44" s="49">
        <f>-LOG((B44/1000), 2)</f>
        <v>10.962901776128966</v>
      </c>
      <c r="B44" s="48">
        <v>0.501</v>
      </c>
      <c r="C44" s="50">
        <v>0</v>
      </c>
    </row>
    <row r="45" spans="1:3" x14ac:dyDescent="0.2">
      <c r="A45" s="49">
        <f>-LOG((B45/1000), 2)</f>
        <v>11.459893354932131</v>
      </c>
      <c r="B45" s="48">
        <v>0.35499999999999998</v>
      </c>
      <c r="C45" s="50">
        <v>0</v>
      </c>
    </row>
    <row r="46" spans="1:3" x14ac:dyDescent="0.2">
      <c r="A46" s="49">
        <f>-LOG((B46/1000), 2)</f>
        <v>11.960025015373402</v>
      </c>
      <c r="B46" s="48">
        <v>0.251</v>
      </c>
      <c r="C46" s="50">
        <v>0</v>
      </c>
    </row>
    <row r="47" spans="1:3" x14ac:dyDescent="0.2">
      <c r="A47" s="49">
        <f>-LOG((B47/1000), 2)</f>
        <v>12.455835138357775</v>
      </c>
      <c r="B47" s="48">
        <v>0.17799999999999999</v>
      </c>
      <c r="C47" s="50">
        <v>0</v>
      </c>
    </row>
    <row r="48" spans="1:3" x14ac:dyDescent="0.2">
      <c r="A48" s="49">
        <f>-LOG((B48/1000), 2)</f>
        <v>12.954288645824258</v>
      </c>
      <c r="B48" s="48">
        <v>0.126</v>
      </c>
      <c r="C48" s="50">
        <v>0</v>
      </c>
    </row>
    <row r="49" spans="1:3" x14ac:dyDescent="0.2">
      <c r="A49" s="49">
        <f>-LOG((B49/1000), 2)</f>
        <v>13.454215042689613</v>
      </c>
      <c r="B49" s="48">
        <v>8.9099999999999999E-2</v>
      </c>
      <c r="C49" s="47">
        <v>0</v>
      </c>
    </row>
    <row r="50" spans="1:3" x14ac:dyDescent="0.2">
      <c r="B50" s="46" t="s">
        <v>39</v>
      </c>
      <c r="C50">
        <f>SUM(C7:C49)</f>
        <v>99.999999999999972</v>
      </c>
    </row>
    <row r="51" spans="1:3" x14ac:dyDescent="0.2">
      <c r="B51" t="s">
        <v>38</v>
      </c>
      <c r="C51" s="42">
        <f>MAX(C7:C49)</f>
        <v>9.529053814421445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F2695-E80E-864C-A5AF-7207734849BC}">
  <dimension ref="A2:C42"/>
  <sheetViews>
    <sheetView workbookViewId="0">
      <selection activeCell="F45" sqref="F45"/>
    </sheetView>
  </sheetViews>
  <sheetFormatPr baseColWidth="10" defaultRowHeight="16" x14ac:dyDescent="0.2"/>
  <cols>
    <col min="2" max="2" width="19" customWidth="1"/>
  </cols>
  <sheetData>
    <row r="2" spans="1:3" ht="24" x14ac:dyDescent="0.3">
      <c r="A2" s="57" t="s">
        <v>42</v>
      </c>
      <c r="B2" s="59"/>
      <c r="C2" s="58"/>
    </row>
    <row r="3" spans="1:3" ht="24" x14ac:dyDescent="0.3">
      <c r="A3" s="57"/>
      <c r="B3" s="56" t="s">
        <v>28</v>
      </c>
      <c r="C3" s="55" t="s">
        <v>23</v>
      </c>
    </row>
    <row r="4" spans="1:3" x14ac:dyDescent="0.2">
      <c r="A4" s="25" t="s">
        <v>41</v>
      </c>
      <c r="B4" s="54" t="s">
        <v>40</v>
      </c>
      <c r="C4" s="25" t="s">
        <v>24</v>
      </c>
    </row>
    <row r="5" spans="1:3" x14ac:dyDescent="0.2">
      <c r="A5" s="25" t="s">
        <v>46</v>
      </c>
      <c r="B5" s="54" t="s">
        <v>45</v>
      </c>
      <c r="C5" s="68" t="s">
        <v>44</v>
      </c>
    </row>
    <row r="6" spans="1:3" x14ac:dyDescent="0.2">
      <c r="A6" s="49">
        <f>-LOG((B6/1000), 2)</f>
        <v>-6</v>
      </c>
      <c r="B6" s="67">
        <v>64000</v>
      </c>
      <c r="C6" s="66">
        <v>0</v>
      </c>
    </row>
    <row r="7" spans="1:3" x14ac:dyDescent="0.2">
      <c r="A7" s="49">
        <f>-LOG((B7/1000), 2)</f>
        <v>-5.4999989162308918</v>
      </c>
      <c r="B7" s="67">
        <v>45254.8</v>
      </c>
      <c r="C7" s="66">
        <v>0</v>
      </c>
    </row>
    <row r="8" spans="1:3" x14ac:dyDescent="0.2">
      <c r="A8" s="49">
        <f>-LOG((B8/1000), 2)</f>
        <v>-5</v>
      </c>
      <c r="B8" s="67">
        <v>32000</v>
      </c>
      <c r="C8" s="66">
        <v>0</v>
      </c>
    </row>
    <row r="9" spans="1:3" x14ac:dyDescent="0.2">
      <c r="A9" s="49">
        <f>-LOG((B9/1000), 2)</f>
        <v>-4.4999989162308918</v>
      </c>
      <c r="B9" s="67">
        <v>22627.4</v>
      </c>
      <c r="C9" s="66">
        <v>0</v>
      </c>
    </row>
    <row r="10" spans="1:3" x14ac:dyDescent="0.2">
      <c r="A10" s="49">
        <f>-LOG((B10/1000), 2)</f>
        <v>-4</v>
      </c>
      <c r="B10" s="67">
        <v>16000</v>
      </c>
      <c r="C10" s="66">
        <v>0</v>
      </c>
    </row>
    <row r="11" spans="1:3" x14ac:dyDescent="0.2">
      <c r="A11" s="49">
        <f>-LOG((B11/1000), 2)</f>
        <v>-3.4999989162308922</v>
      </c>
      <c r="B11" s="67">
        <v>11313.7</v>
      </c>
      <c r="C11" s="66">
        <v>0</v>
      </c>
    </row>
    <row r="12" spans="1:3" x14ac:dyDescent="0.2">
      <c r="A12" s="49">
        <f>-LOG((B12/1000), 2)</f>
        <v>-3</v>
      </c>
      <c r="B12" s="67">
        <v>8000</v>
      </c>
      <c r="C12" s="66">
        <v>0</v>
      </c>
    </row>
    <row r="13" spans="1:3" x14ac:dyDescent="0.2">
      <c r="A13" s="49">
        <f>-LOG((B13/1000), 2)</f>
        <v>-2.485426827170242</v>
      </c>
      <c r="B13" s="65">
        <v>5600</v>
      </c>
      <c r="C13" s="66">
        <v>0</v>
      </c>
    </row>
    <row r="14" spans="1:3" x14ac:dyDescent="0.2">
      <c r="A14" s="49">
        <f>-LOG((B14/1000), 2)</f>
        <v>-2</v>
      </c>
      <c r="B14" s="65">
        <v>4000</v>
      </c>
      <c r="C14" s="63">
        <v>0.27267218743688143</v>
      </c>
    </row>
    <row r="15" spans="1:3" x14ac:dyDescent="0.2">
      <c r="A15" s="49">
        <f>-LOG((B15/1000), 2)</f>
        <v>-1.4854268271702415</v>
      </c>
      <c r="B15" s="62">
        <v>2800</v>
      </c>
      <c r="C15" s="63">
        <v>1.6915774590991717</v>
      </c>
    </row>
    <row r="16" spans="1:3" x14ac:dyDescent="0.2">
      <c r="A16" s="49">
        <f>-LOG((B16/1000), 2)</f>
        <v>-1</v>
      </c>
      <c r="B16" s="62">
        <v>2000</v>
      </c>
      <c r="C16" s="63">
        <v>3.1508786103817408</v>
      </c>
    </row>
    <row r="17" spans="1:3" x14ac:dyDescent="0.2">
      <c r="A17" s="49">
        <f>-LOG((B17/1000), 2)</f>
        <v>-0.48542682717024171</v>
      </c>
      <c r="B17" s="62">
        <v>1400</v>
      </c>
      <c r="C17" s="63">
        <v>5.1959200161583512</v>
      </c>
    </row>
    <row r="18" spans="1:3" x14ac:dyDescent="0.2">
      <c r="A18" s="49">
        <f>-LOG((B18/1000), 2)</f>
        <v>0</v>
      </c>
      <c r="B18" s="62">
        <v>1000</v>
      </c>
      <c r="C18" s="63">
        <v>6.8672995354473834</v>
      </c>
    </row>
    <row r="19" spans="1:3" x14ac:dyDescent="0.2">
      <c r="A19" s="49">
        <f>-LOG((B19/1000), 2)</f>
        <v>0.49817873457908973</v>
      </c>
      <c r="B19" s="62">
        <v>708</v>
      </c>
      <c r="C19" s="64">
        <v>9.053726519894969</v>
      </c>
    </row>
    <row r="20" spans="1:3" x14ac:dyDescent="0.2">
      <c r="A20" s="49">
        <f>-LOG((B20/1000), 2)</f>
        <v>0.99711749146687867</v>
      </c>
      <c r="B20" s="62">
        <v>501</v>
      </c>
      <c r="C20" s="63">
        <v>6.2702741283835426</v>
      </c>
    </row>
    <row r="21" spans="1:3" x14ac:dyDescent="0.2">
      <c r="A21" s="49">
        <f>-LOG((B21/1000), 2)</f>
        <v>1.4941090702700428</v>
      </c>
      <c r="B21" s="62">
        <v>355</v>
      </c>
      <c r="C21" s="63">
        <v>7.071862087288765</v>
      </c>
    </row>
    <row r="22" spans="1:3" x14ac:dyDescent="0.2">
      <c r="A22" s="49">
        <f>-LOG((B22/1000), 2)</f>
        <v>1.994240730711315</v>
      </c>
      <c r="B22" s="62">
        <v>251</v>
      </c>
      <c r="C22" s="63">
        <v>7.0593741425093013</v>
      </c>
    </row>
    <row r="23" spans="1:3" x14ac:dyDescent="0.2">
      <c r="A23" s="49">
        <f>-LOG((B23/1000), 2)</f>
        <v>2.4900508536956893</v>
      </c>
      <c r="B23" s="62">
        <v>178</v>
      </c>
      <c r="C23" s="63">
        <v>6.7672945580483068</v>
      </c>
    </row>
    <row r="24" spans="1:3" x14ac:dyDescent="0.2">
      <c r="A24" s="49">
        <f>-LOG((B24/1000), 2)</f>
        <v>2.9885043611621702</v>
      </c>
      <c r="B24" s="62">
        <v>126</v>
      </c>
      <c r="C24" s="63">
        <v>6.5021719868207812</v>
      </c>
    </row>
    <row r="25" spans="1:3" x14ac:dyDescent="0.2">
      <c r="A25" s="49">
        <f>-LOG((B25/1000), 2)</f>
        <v>3.4884307580275276</v>
      </c>
      <c r="B25" s="62">
        <v>89.1</v>
      </c>
      <c r="C25" s="63">
        <v>6.1977463996133322</v>
      </c>
    </row>
    <row r="26" spans="1:3" x14ac:dyDescent="0.2">
      <c r="A26" s="49">
        <f>-LOG((B26/1000), 2)</f>
        <v>3.9862161845669006</v>
      </c>
      <c r="B26" s="62">
        <v>63.1</v>
      </c>
      <c r="C26" s="63">
        <v>5.7674668550352495</v>
      </c>
    </row>
    <row r="27" spans="1:3" x14ac:dyDescent="0.2">
      <c r="A27" s="49">
        <f>-LOG((B27/1000), 2)</f>
        <v>4.4835813583661315</v>
      </c>
      <c r="B27" s="62">
        <v>44.7</v>
      </c>
      <c r="C27" s="63">
        <v>5.3390391672491422</v>
      </c>
    </row>
    <row r="28" spans="1:3" x14ac:dyDescent="0.2">
      <c r="A28" s="49">
        <f>-LOG((B28/1000), 2)</f>
        <v>4.9839316313723465</v>
      </c>
      <c r="B28" s="62">
        <v>31.6</v>
      </c>
      <c r="C28" s="63">
        <v>4.7879657522894297</v>
      </c>
    </row>
    <row r="29" spans="1:3" x14ac:dyDescent="0.2">
      <c r="A29" s="49">
        <f>-LOG((B29/1000), 2)</f>
        <v>5.480357457491845</v>
      </c>
      <c r="B29" s="62">
        <v>22.4</v>
      </c>
      <c r="C29" s="63">
        <v>4.1304264530789965</v>
      </c>
    </row>
    <row r="30" spans="1:3" x14ac:dyDescent="0.2">
      <c r="A30" s="49">
        <f>-LOG((B30/1000), 2)</f>
        <v>5.9839316313723465</v>
      </c>
      <c r="B30" s="62">
        <v>15.8</v>
      </c>
      <c r="C30" s="63">
        <v>3.4016599777853327</v>
      </c>
    </row>
    <row r="31" spans="1:3" x14ac:dyDescent="0.2">
      <c r="A31" s="49">
        <f>-LOG((B31/1000), 2)</f>
        <v>6.4803574574918459</v>
      </c>
      <c r="B31" s="62">
        <v>11.2</v>
      </c>
      <c r="C31" s="63">
        <v>2.6788915804776279</v>
      </c>
    </row>
    <row r="32" spans="1:3" x14ac:dyDescent="0.2">
      <c r="A32" s="49">
        <f>-LOG((B32/1000), 2)</f>
        <v>6.9766452772938541</v>
      </c>
      <c r="B32" s="62">
        <v>7.94</v>
      </c>
      <c r="C32" s="63">
        <v>2.069336905154842</v>
      </c>
    </row>
    <row r="33" spans="1:3" x14ac:dyDescent="0.2">
      <c r="A33" s="49">
        <f>-LOG((B33/1000), 2)</f>
        <v>7.4752141542158856</v>
      </c>
      <c r="B33" s="62">
        <v>5.62</v>
      </c>
      <c r="C33" s="63">
        <v>1.6652164008510528</v>
      </c>
    </row>
    <row r="34" spans="1:3" x14ac:dyDescent="0.2">
      <c r="A34" s="49">
        <f>-LOG((B34/1000), 2)</f>
        <v>7.9730158538931635</v>
      </c>
      <c r="B34" s="62">
        <v>3.98</v>
      </c>
      <c r="C34" s="63">
        <v>1.3690613002944723</v>
      </c>
    </row>
    <row r="35" spans="1:3" x14ac:dyDescent="0.2">
      <c r="A35" s="49">
        <f>-LOG((B35/1000), 2)</f>
        <v>8.4700891220380186</v>
      </c>
      <c r="B35" s="62">
        <v>2.82</v>
      </c>
      <c r="C35" s="63">
        <v>1.0601602840177344</v>
      </c>
    </row>
    <row r="36" spans="1:3" x14ac:dyDescent="0.2">
      <c r="A36" s="49">
        <f>-LOG((B36/1000), 2)</f>
        <v>8.9730158538931644</v>
      </c>
      <c r="B36" s="62">
        <v>1.99</v>
      </c>
      <c r="C36" s="63">
        <v>0.7834989369155112</v>
      </c>
    </row>
    <row r="37" spans="1:3" x14ac:dyDescent="0.2">
      <c r="A37" s="49">
        <f>-LOG((B37/1000), 2)</f>
        <v>9.4700891220380186</v>
      </c>
      <c r="B37" s="62">
        <v>1.41</v>
      </c>
      <c r="C37" s="63">
        <v>0.57056716841407062</v>
      </c>
    </row>
    <row r="38" spans="1:3" x14ac:dyDescent="0.2">
      <c r="A38" s="49">
        <f>-LOG((B38/1000), 2)</f>
        <v>9.965784284662087</v>
      </c>
      <c r="B38" s="62">
        <v>1</v>
      </c>
      <c r="C38" s="63">
        <v>0.26766423012328933</v>
      </c>
    </row>
    <row r="39" spans="1:3" x14ac:dyDescent="0.2">
      <c r="A39" s="49">
        <f>-LOG((B39/1000), 2)</f>
        <v>10.463963019241177</v>
      </c>
      <c r="B39" s="62">
        <v>0.70799999999999996</v>
      </c>
      <c r="C39" s="63">
        <v>8.2473572306895875E-3</v>
      </c>
    </row>
    <row r="40" spans="1:3" x14ac:dyDescent="0.2">
      <c r="A40" s="49">
        <f>-LOG((B40/1000), 2)</f>
        <v>10.962901776128966</v>
      </c>
      <c r="B40" s="62">
        <v>0.501</v>
      </c>
      <c r="C40" s="61">
        <v>0</v>
      </c>
    </row>
    <row r="41" spans="1:3" x14ac:dyDescent="0.2">
      <c r="B41" s="46" t="s">
        <v>39</v>
      </c>
      <c r="C41">
        <f>SUM(C6:C40)</f>
        <v>99.999999999999957</v>
      </c>
    </row>
    <row r="42" spans="1:3" x14ac:dyDescent="0.2">
      <c r="B42" t="s">
        <v>38</v>
      </c>
      <c r="C42" s="42">
        <f>MAX(C6:C40)</f>
        <v>9.0537265198949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ieving</vt:lpstr>
      <vt:lpstr>Malvern</vt:lpstr>
      <vt:lpstr>GSD_wt_full_spect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 Paredes Marino</dc:creator>
  <cp:lastModifiedBy>Kelly, Liam J</cp:lastModifiedBy>
  <dcterms:created xsi:type="dcterms:W3CDTF">2023-12-22T06:37:52Z</dcterms:created>
  <dcterms:modified xsi:type="dcterms:W3CDTF">2024-03-27T15:39:06Z</dcterms:modified>
</cp:coreProperties>
</file>